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M:\work\mole_analysis\Jordi\TRENDS paper to Science\To Sci Rep\"/>
    </mc:Choice>
  </mc:AlternateContent>
  <xr:revisionPtr revIDLastSave="0" documentId="13_ncr:1_{F9517F1E-0D8E-4C99-B593-B80D551EFCDE}" xr6:coauthVersionLast="46" xr6:coauthVersionMax="46" xr10:uidLastSave="{00000000-0000-0000-0000-000000000000}"/>
  <bookViews>
    <workbookView xWindow="4290" yWindow="4290" windowWidth="28800" windowHeight="15435" xr2:uid="{00000000-000D-0000-FFFF-FFFF00000000}"/>
  </bookViews>
  <sheets>
    <sheet name="Celiac disease (PubMed)" sheetId="11" r:id="rId1"/>
    <sheet name="Malaria" sheetId="12" r:id="rId2"/>
    <sheet name="Giardia" sheetId="13" r:id="rId3"/>
    <sheet name="Sensor arrays" sheetId="1" r:id="rId4"/>
    <sheet name="Microbiome" sheetId="15" r:id="rId5"/>
    <sheet name="Celiac Disease" sheetId="16" r:id="rId6"/>
    <sheet name="Climate Change" sheetId="18" r:id="rId7"/>
  </sheets>
  <definedNames>
    <definedName name="OLE_LINK1" localSheetId="5">'Celiac Disease'!#REF!</definedName>
    <definedName name="OLE_LINK1" localSheetId="6">'Climate Change'!#REF!</definedName>
    <definedName name="OLE_LINK1" localSheetId="4">Microbiome!#REF!</definedName>
    <definedName name="OLE_LINK1" localSheetId="3">'Sensor array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0" i="18" l="1"/>
  <c r="C30" i="18"/>
  <c r="I29" i="18"/>
  <c r="C29" i="18"/>
  <c r="N29" i="18" s="1"/>
  <c r="I28" i="18"/>
  <c r="C28" i="18"/>
  <c r="A28" i="18"/>
  <c r="A29" i="18" s="1"/>
  <c r="A30" i="18" s="1"/>
  <c r="I27" i="18"/>
  <c r="C27" i="18"/>
  <c r="I26" i="18"/>
  <c r="C26" i="18"/>
  <c r="I25" i="18"/>
  <c r="J25" i="18" s="1"/>
  <c r="C25" i="18"/>
  <c r="I24" i="18"/>
  <c r="C24" i="18"/>
  <c r="J23" i="18"/>
  <c r="I23" i="18"/>
  <c r="C23" i="18"/>
  <c r="I22" i="18"/>
  <c r="C22" i="18"/>
  <c r="N22" i="18" s="1"/>
  <c r="I21" i="18"/>
  <c r="J21" i="18" s="1"/>
  <c r="C21" i="18"/>
  <c r="I20" i="18"/>
  <c r="C20" i="18"/>
  <c r="I19" i="18"/>
  <c r="J19" i="18" s="1"/>
  <c r="C19" i="18"/>
  <c r="I18" i="18"/>
  <c r="C18" i="18"/>
  <c r="I17" i="18"/>
  <c r="J17" i="18" s="1"/>
  <c r="C17" i="18"/>
  <c r="I16" i="18"/>
  <c r="C16" i="18"/>
  <c r="N16" i="18" s="1"/>
  <c r="J15" i="18"/>
  <c r="I15" i="18"/>
  <c r="C15" i="18"/>
  <c r="I14" i="18"/>
  <c r="J14" i="18" s="1"/>
  <c r="C14" i="18"/>
  <c r="I13" i="18"/>
  <c r="C13" i="18"/>
  <c r="N13" i="18" s="1"/>
  <c r="I12" i="18"/>
  <c r="J12" i="18" s="1"/>
  <c r="C12" i="18"/>
  <c r="I11" i="18"/>
  <c r="C11" i="18"/>
  <c r="D11" i="18" s="1"/>
  <c r="I10" i="18"/>
  <c r="C10" i="18"/>
  <c r="I9" i="18"/>
  <c r="C9" i="18"/>
  <c r="I8" i="18"/>
  <c r="C8" i="18"/>
  <c r="I7" i="18"/>
  <c r="C7" i="18"/>
  <c r="G27" i="16"/>
  <c r="G28" i="16" s="1"/>
  <c r="G29" i="16" s="1"/>
  <c r="G30" i="16" s="1"/>
  <c r="A27" i="16"/>
  <c r="A28" i="16" s="1"/>
  <c r="A29" i="16" s="1"/>
  <c r="A30" i="16" s="1"/>
  <c r="I30" i="16"/>
  <c r="C30" i="16"/>
  <c r="N30" i="16" s="1"/>
  <c r="I29" i="16"/>
  <c r="C29" i="16"/>
  <c r="I28" i="16"/>
  <c r="C28" i="16"/>
  <c r="N28" i="16" s="1"/>
  <c r="I27" i="16"/>
  <c r="C27" i="16"/>
  <c r="I26" i="16"/>
  <c r="J26" i="16" s="1"/>
  <c r="C26" i="16"/>
  <c r="I25" i="16"/>
  <c r="C25" i="16"/>
  <c r="I24" i="16"/>
  <c r="J23" i="16" s="1"/>
  <c r="C24" i="16"/>
  <c r="N24" i="16" s="1"/>
  <c r="I23" i="16"/>
  <c r="C23" i="16"/>
  <c r="I22" i="16"/>
  <c r="J22" i="16" s="1"/>
  <c r="C22" i="16"/>
  <c r="I21" i="16"/>
  <c r="C21" i="16"/>
  <c r="N21" i="16" s="1"/>
  <c r="I20" i="16"/>
  <c r="J20" i="16" s="1"/>
  <c r="C20" i="16"/>
  <c r="I19" i="16"/>
  <c r="J19" i="16" s="1"/>
  <c r="C19" i="16"/>
  <c r="I18" i="16"/>
  <c r="C18" i="16"/>
  <c r="I17" i="16"/>
  <c r="J17" i="16" s="1"/>
  <c r="C17" i="16"/>
  <c r="N17" i="16" s="1"/>
  <c r="I16" i="16"/>
  <c r="J16" i="16" s="1"/>
  <c r="C16" i="16"/>
  <c r="I15" i="16"/>
  <c r="J15" i="16" s="1"/>
  <c r="C15" i="16"/>
  <c r="I14" i="16"/>
  <c r="C14" i="16"/>
  <c r="I13" i="16"/>
  <c r="J13" i="16" s="1"/>
  <c r="C13" i="16"/>
  <c r="I12" i="16"/>
  <c r="C12" i="16"/>
  <c r="J11" i="16"/>
  <c r="I11" i="16"/>
  <c r="C11" i="16"/>
  <c r="N11" i="16" s="1"/>
  <c r="I10" i="16"/>
  <c r="J10" i="16" s="1"/>
  <c r="C10" i="16"/>
  <c r="I9" i="16"/>
  <c r="J9" i="16" s="1"/>
  <c r="C9" i="16"/>
  <c r="N9" i="16" s="1"/>
  <c r="I8" i="16"/>
  <c r="J8" i="16" s="1"/>
  <c r="C8" i="16"/>
  <c r="I7" i="16"/>
  <c r="C7" i="16"/>
  <c r="I30" i="15"/>
  <c r="C30" i="15"/>
  <c r="N30" i="15" s="1"/>
  <c r="I29" i="15"/>
  <c r="C29" i="15"/>
  <c r="N29" i="15" s="1"/>
  <c r="I28" i="15"/>
  <c r="C28" i="15"/>
  <c r="N28" i="15" s="1"/>
  <c r="A28" i="15"/>
  <c r="A29" i="15" s="1"/>
  <c r="A30" i="15" s="1"/>
  <c r="I27" i="15"/>
  <c r="C27" i="15"/>
  <c r="I26" i="15"/>
  <c r="C26" i="15"/>
  <c r="N26" i="15" s="1"/>
  <c r="J25" i="15"/>
  <c r="I25" i="15"/>
  <c r="C25" i="15"/>
  <c r="I24" i="15"/>
  <c r="J24" i="15" s="1"/>
  <c r="C24" i="15"/>
  <c r="N24" i="15" s="1"/>
  <c r="I23" i="15"/>
  <c r="C23" i="15"/>
  <c r="I22" i="15"/>
  <c r="J22" i="15" s="1"/>
  <c r="C22" i="15"/>
  <c r="I21" i="15"/>
  <c r="C21" i="15"/>
  <c r="I20" i="15"/>
  <c r="C20" i="15"/>
  <c r="N20" i="15" s="1"/>
  <c r="I19" i="15"/>
  <c r="C19" i="15"/>
  <c r="I18" i="15"/>
  <c r="J17" i="15" s="1"/>
  <c r="C18" i="15"/>
  <c r="N18" i="15" s="1"/>
  <c r="I17" i="15"/>
  <c r="C17" i="15"/>
  <c r="I16" i="15"/>
  <c r="J16" i="15" s="1"/>
  <c r="C16" i="15"/>
  <c r="I15" i="15"/>
  <c r="C15" i="15"/>
  <c r="I14" i="15"/>
  <c r="J14" i="15" s="1"/>
  <c r="C14" i="15"/>
  <c r="I13" i="15"/>
  <c r="C13" i="15"/>
  <c r="I12" i="15"/>
  <c r="C12" i="15"/>
  <c r="I11" i="15"/>
  <c r="C11" i="15"/>
  <c r="I10" i="15"/>
  <c r="C10" i="15"/>
  <c r="I9" i="15"/>
  <c r="C9" i="15"/>
  <c r="I8" i="15"/>
  <c r="C8" i="15"/>
  <c r="I7" i="15"/>
  <c r="C7" i="15"/>
  <c r="N7" i="15" s="1"/>
  <c r="J20" i="18" l="1"/>
  <c r="J22" i="18"/>
  <c r="N24" i="18"/>
  <c r="J9" i="18"/>
  <c r="J11" i="18"/>
  <c r="J13" i="18"/>
  <c r="N8" i="18"/>
  <c r="N14" i="18"/>
  <c r="N27" i="18"/>
  <c r="D15" i="18"/>
  <c r="O15" i="18" s="1"/>
  <c r="D19" i="18"/>
  <c r="D23" i="18"/>
  <c r="O23" i="18" s="1"/>
  <c r="J8" i="18"/>
  <c r="N10" i="18"/>
  <c r="J16" i="18"/>
  <c r="O16" i="18" s="1"/>
  <c r="N18" i="18"/>
  <c r="J24" i="18"/>
  <c r="N26" i="18"/>
  <c r="O11" i="18"/>
  <c r="O19" i="18"/>
  <c r="N7" i="18"/>
  <c r="N9" i="18"/>
  <c r="J10" i="18"/>
  <c r="N12" i="18"/>
  <c r="J18" i="18"/>
  <c r="N20" i="18"/>
  <c r="J26" i="18"/>
  <c r="N28" i="18"/>
  <c r="N30" i="18"/>
  <c r="D10" i="18"/>
  <c r="D14" i="18"/>
  <c r="O14" i="18" s="1"/>
  <c r="D21" i="18"/>
  <c r="O21" i="18" s="1"/>
  <c r="D26" i="18"/>
  <c r="D17" i="18"/>
  <c r="O17" i="18" s="1"/>
  <c r="D18" i="18"/>
  <c r="D22" i="18"/>
  <c r="O22" i="18" s="1"/>
  <c r="D25" i="18"/>
  <c r="O25" i="18" s="1"/>
  <c r="D8" i="18"/>
  <c r="D12" i="18"/>
  <c r="O12" i="18" s="1"/>
  <c r="D16" i="18"/>
  <c r="D20" i="18"/>
  <c r="O20" i="18" s="1"/>
  <c r="D24" i="18"/>
  <c r="O24" i="18" s="1"/>
  <c r="O8" i="18"/>
  <c r="N11" i="18"/>
  <c r="N15" i="18"/>
  <c r="N17" i="18"/>
  <c r="N19" i="18"/>
  <c r="N21" i="18"/>
  <c r="N23" i="18"/>
  <c r="N25" i="18"/>
  <c r="D9" i="18"/>
  <c r="D13" i="18"/>
  <c r="O13" i="18" s="1"/>
  <c r="J12" i="16"/>
  <c r="J14" i="16"/>
  <c r="J21" i="16"/>
  <c r="N25" i="16"/>
  <c r="N13" i="16"/>
  <c r="J18" i="16"/>
  <c r="N20" i="16"/>
  <c r="J24" i="16"/>
  <c r="N8" i="16"/>
  <c r="N12" i="16"/>
  <c r="N16" i="16"/>
  <c r="N15" i="16"/>
  <c r="N19" i="16"/>
  <c r="N23" i="16"/>
  <c r="J25" i="16"/>
  <c r="N27" i="16"/>
  <c r="N29" i="16"/>
  <c r="N7" i="16"/>
  <c r="N10" i="16"/>
  <c r="N14" i="16"/>
  <c r="N18" i="16"/>
  <c r="N22" i="16"/>
  <c r="N26" i="16"/>
  <c r="O25" i="16"/>
  <c r="D8" i="16"/>
  <c r="O8" i="16" s="1"/>
  <c r="D9" i="16"/>
  <c r="O9" i="16" s="1"/>
  <c r="D10" i="16"/>
  <c r="O10" i="16" s="1"/>
  <c r="D11" i="16"/>
  <c r="O11" i="16" s="1"/>
  <c r="D12" i="16"/>
  <c r="O12" i="16" s="1"/>
  <c r="D13" i="16"/>
  <c r="O13" i="16" s="1"/>
  <c r="D14" i="16"/>
  <c r="O14" i="16" s="1"/>
  <c r="D15" i="16"/>
  <c r="O15" i="16" s="1"/>
  <c r="D16" i="16"/>
  <c r="O16" i="16" s="1"/>
  <c r="D17" i="16"/>
  <c r="O17" i="16" s="1"/>
  <c r="D18" i="16"/>
  <c r="O18" i="16" s="1"/>
  <c r="D19" i="16"/>
  <c r="O19" i="16" s="1"/>
  <c r="D20" i="16"/>
  <c r="O20" i="16" s="1"/>
  <c r="D21" i="16"/>
  <c r="O21" i="16" s="1"/>
  <c r="D22" i="16"/>
  <c r="O22" i="16" s="1"/>
  <c r="D23" i="16"/>
  <c r="O23" i="16" s="1"/>
  <c r="D24" i="16"/>
  <c r="O24" i="16" s="1"/>
  <c r="D25" i="16"/>
  <c r="D26" i="16"/>
  <c r="O26" i="16" s="1"/>
  <c r="J9" i="15"/>
  <c r="J11" i="15"/>
  <c r="J13" i="15"/>
  <c r="J15" i="15"/>
  <c r="O15" i="15" s="1"/>
  <c r="N8" i="15"/>
  <c r="N10" i="15"/>
  <c r="N12" i="15"/>
  <c r="N16" i="15"/>
  <c r="J19" i="15"/>
  <c r="J21" i="15"/>
  <c r="J23" i="15"/>
  <c r="O23" i="15" s="1"/>
  <c r="D11" i="15"/>
  <c r="O11" i="15" s="1"/>
  <c r="D15" i="15"/>
  <c r="D9" i="15"/>
  <c r="O9" i="15" s="1"/>
  <c r="D19" i="15"/>
  <c r="O19" i="15" s="1"/>
  <c r="D23" i="15"/>
  <c r="J18" i="15"/>
  <c r="J26" i="15"/>
  <c r="J8" i="15"/>
  <c r="J10" i="15"/>
  <c r="J12" i="15"/>
  <c r="N14" i="15"/>
  <c r="J20" i="15"/>
  <c r="N22" i="15"/>
  <c r="N27" i="15"/>
  <c r="D13" i="15"/>
  <c r="O13" i="15" s="1"/>
  <c r="D17" i="15"/>
  <c r="O17" i="15" s="1"/>
  <c r="D18" i="15"/>
  <c r="D22" i="15"/>
  <c r="O22" i="15" s="1"/>
  <c r="D26" i="15"/>
  <c r="O26" i="15" s="1"/>
  <c r="D14" i="15"/>
  <c r="O14" i="15" s="1"/>
  <c r="D21" i="15"/>
  <c r="O21" i="15" s="1"/>
  <c r="D25" i="15"/>
  <c r="O25" i="15" s="1"/>
  <c r="D12" i="15"/>
  <c r="D16" i="15"/>
  <c r="O16" i="15" s="1"/>
  <c r="D20" i="15"/>
  <c r="D24" i="15"/>
  <c r="O24" i="15" s="1"/>
  <c r="O12" i="15"/>
  <c r="O20" i="15"/>
  <c r="D8" i="15"/>
  <c r="D10" i="15"/>
  <c r="O10" i="15" s="1"/>
  <c r="N9" i="15"/>
  <c r="N13" i="15"/>
  <c r="N15" i="15"/>
  <c r="N17" i="15"/>
  <c r="N19" i="15"/>
  <c r="N21" i="15"/>
  <c r="N23" i="15"/>
  <c r="N25" i="15"/>
  <c r="N11" i="15"/>
  <c r="O9" i="18" l="1"/>
  <c r="O10" i="18"/>
  <c r="O26" i="18"/>
  <c r="O18" i="18"/>
  <c r="O8" i="15"/>
  <c r="O18" i="15"/>
  <c r="O57" i="13"/>
  <c r="N57" i="13"/>
  <c r="O56" i="13"/>
  <c r="I56" i="13"/>
  <c r="C56" i="13"/>
  <c r="I55" i="13"/>
  <c r="C55" i="13"/>
  <c r="I54" i="13"/>
  <c r="C54" i="13"/>
  <c r="I53" i="13"/>
  <c r="C53" i="13"/>
  <c r="I52" i="13"/>
  <c r="C52" i="13"/>
  <c r="I51" i="13"/>
  <c r="C51" i="13"/>
  <c r="I50" i="13"/>
  <c r="C50" i="13"/>
  <c r="I49" i="13"/>
  <c r="C49" i="13"/>
  <c r="I48" i="13"/>
  <c r="C48" i="13"/>
  <c r="I47" i="13"/>
  <c r="C47" i="13"/>
  <c r="I46" i="13"/>
  <c r="C46" i="13"/>
  <c r="I45" i="13"/>
  <c r="C45" i="13"/>
  <c r="I44" i="13"/>
  <c r="C44" i="13"/>
  <c r="I43" i="13"/>
  <c r="C43" i="13"/>
  <c r="I42" i="13"/>
  <c r="C42" i="13"/>
  <c r="I41" i="13"/>
  <c r="C41" i="13"/>
  <c r="I40" i="13"/>
  <c r="C40" i="13"/>
  <c r="I39" i="13"/>
  <c r="C39" i="13"/>
  <c r="I38" i="13"/>
  <c r="C38" i="13"/>
  <c r="I37" i="13"/>
  <c r="C37" i="13"/>
  <c r="I36" i="13"/>
  <c r="C36" i="13"/>
  <c r="I35" i="13"/>
  <c r="C35" i="13"/>
  <c r="I34" i="13"/>
  <c r="C34" i="13"/>
  <c r="I33" i="13"/>
  <c r="C33" i="13"/>
  <c r="I32" i="13"/>
  <c r="C32" i="13"/>
  <c r="I31" i="13"/>
  <c r="C31" i="13"/>
  <c r="I30" i="13"/>
  <c r="C30" i="13"/>
  <c r="I29" i="13"/>
  <c r="C29" i="13"/>
  <c r="I28" i="13"/>
  <c r="C28" i="13"/>
  <c r="I27" i="13"/>
  <c r="C27" i="13"/>
  <c r="I26" i="13"/>
  <c r="C26" i="13"/>
  <c r="I25" i="13"/>
  <c r="C25" i="13"/>
  <c r="I24" i="13"/>
  <c r="C24" i="13"/>
  <c r="I23" i="13"/>
  <c r="C23" i="13"/>
  <c r="I22" i="13"/>
  <c r="C22" i="13"/>
  <c r="I21" i="13"/>
  <c r="C21" i="13"/>
  <c r="I20" i="13"/>
  <c r="C20" i="13"/>
  <c r="I19" i="13"/>
  <c r="C19" i="13"/>
  <c r="I18" i="13"/>
  <c r="C18" i="13"/>
  <c r="I17" i="13"/>
  <c r="C17" i="13"/>
  <c r="I16" i="13"/>
  <c r="C16" i="13"/>
  <c r="I15" i="13"/>
  <c r="C15" i="13"/>
  <c r="I14" i="13"/>
  <c r="C14" i="13"/>
  <c r="I13" i="13"/>
  <c r="C13" i="13"/>
  <c r="I12" i="13"/>
  <c r="C12" i="13"/>
  <c r="I11" i="13"/>
  <c r="C11" i="13"/>
  <c r="I10" i="13"/>
  <c r="C10" i="13"/>
  <c r="I9" i="13"/>
  <c r="C9" i="13"/>
  <c r="I8" i="13"/>
  <c r="C8" i="13"/>
  <c r="I7" i="13"/>
  <c r="C7" i="13"/>
  <c r="O57" i="12"/>
  <c r="N57" i="12"/>
  <c r="O56" i="12"/>
  <c r="I56" i="12"/>
  <c r="C56" i="12"/>
  <c r="I55" i="12"/>
  <c r="C55" i="12"/>
  <c r="I54" i="12"/>
  <c r="C54" i="12"/>
  <c r="I53" i="12"/>
  <c r="C53" i="12"/>
  <c r="I52" i="12"/>
  <c r="C52" i="12"/>
  <c r="I51" i="12"/>
  <c r="C51" i="12"/>
  <c r="I50" i="12"/>
  <c r="C50" i="12"/>
  <c r="I49" i="12"/>
  <c r="C49" i="12"/>
  <c r="I48" i="12"/>
  <c r="C48" i="12"/>
  <c r="I47" i="12"/>
  <c r="C47" i="12"/>
  <c r="I46" i="12"/>
  <c r="C46" i="12"/>
  <c r="I45" i="12"/>
  <c r="C45" i="12"/>
  <c r="I44" i="12"/>
  <c r="C44" i="12"/>
  <c r="I43" i="12"/>
  <c r="C43" i="12"/>
  <c r="I42" i="12"/>
  <c r="C42" i="12"/>
  <c r="I41" i="12"/>
  <c r="C41" i="12"/>
  <c r="I40" i="12"/>
  <c r="C40" i="12"/>
  <c r="I39" i="12"/>
  <c r="C39" i="12"/>
  <c r="I38" i="12"/>
  <c r="C38" i="12"/>
  <c r="I37" i="12"/>
  <c r="C37" i="12"/>
  <c r="I36" i="12"/>
  <c r="C36" i="12"/>
  <c r="I35" i="12"/>
  <c r="C35" i="12"/>
  <c r="I34" i="12"/>
  <c r="C34" i="12"/>
  <c r="I33" i="12"/>
  <c r="C33" i="12"/>
  <c r="I32" i="12"/>
  <c r="C32" i="12"/>
  <c r="I31" i="12"/>
  <c r="C31" i="12"/>
  <c r="I30" i="12"/>
  <c r="C30" i="12"/>
  <c r="I29" i="12"/>
  <c r="C29" i="12"/>
  <c r="I28" i="12"/>
  <c r="C28" i="12"/>
  <c r="I27" i="12"/>
  <c r="C27" i="12"/>
  <c r="I26" i="12"/>
  <c r="C26" i="12"/>
  <c r="I25" i="12"/>
  <c r="C25" i="12"/>
  <c r="I24" i="12"/>
  <c r="C24" i="12"/>
  <c r="I23" i="12"/>
  <c r="C23" i="12"/>
  <c r="I22" i="12"/>
  <c r="C22" i="12"/>
  <c r="I21" i="12"/>
  <c r="C21" i="12"/>
  <c r="I20" i="12"/>
  <c r="C20" i="12"/>
  <c r="I19" i="12"/>
  <c r="C19" i="12"/>
  <c r="I18" i="12"/>
  <c r="C18" i="12"/>
  <c r="I17" i="12"/>
  <c r="C17" i="12"/>
  <c r="I16" i="12"/>
  <c r="C16" i="12"/>
  <c r="I15" i="12"/>
  <c r="C15" i="12"/>
  <c r="I14" i="12"/>
  <c r="C14" i="12"/>
  <c r="I13" i="12"/>
  <c r="C13" i="12"/>
  <c r="I12" i="12"/>
  <c r="C12" i="12"/>
  <c r="I11" i="12"/>
  <c r="C11" i="12"/>
  <c r="I10" i="12"/>
  <c r="C10" i="12"/>
  <c r="I9" i="12"/>
  <c r="C9" i="12"/>
  <c r="I8" i="12"/>
  <c r="C8" i="12"/>
  <c r="N8" i="12" s="1"/>
  <c r="I7" i="12"/>
  <c r="C7" i="12"/>
  <c r="O57" i="11"/>
  <c r="N57" i="11"/>
  <c r="O56" i="11"/>
  <c r="I56" i="11"/>
  <c r="C56" i="11"/>
  <c r="I55" i="11"/>
  <c r="C55" i="11"/>
  <c r="I54" i="11"/>
  <c r="C54" i="11"/>
  <c r="I53" i="11"/>
  <c r="C53" i="11"/>
  <c r="I52" i="11"/>
  <c r="C52" i="11"/>
  <c r="I51" i="11"/>
  <c r="C51" i="11"/>
  <c r="I50" i="11"/>
  <c r="C50" i="11"/>
  <c r="I49" i="11"/>
  <c r="C49" i="11"/>
  <c r="I48" i="11"/>
  <c r="C48" i="11"/>
  <c r="I47" i="11"/>
  <c r="J47" i="11" s="1"/>
  <c r="C47" i="11"/>
  <c r="I46" i="11"/>
  <c r="C46" i="11"/>
  <c r="I45" i="11"/>
  <c r="C45" i="11"/>
  <c r="I44" i="11"/>
  <c r="C44" i="11"/>
  <c r="I43" i="11"/>
  <c r="C43" i="11"/>
  <c r="I42" i="11"/>
  <c r="C42" i="11"/>
  <c r="I41" i="11"/>
  <c r="C41" i="11"/>
  <c r="I40" i="11"/>
  <c r="C40" i="11"/>
  <c r="I39" i="11"/>
  <c r="C39" i="11"/>
  <c r="I38" i="11"/>
  <c r="C38" i="11"/>
  <c r="I37" i="11"/>
  <c r="C37" i="11"/>
  <c r="I36" i="11"/>
  <c r="C36" i="11"/>
  <c r="I35" i="11"/>
  <c r="C35" i="11"/>
  <c r="I34" i="11"/>
  <c r="C34" i="11"/>
  <c r="I33" i="11"/>
  <c r="C33" i="11"/>
  <c r="I32" i="11"/>
  <c r="C32" i="11"/>
  <c r="I31" i="11"/>
  <c r="C31" i="11"/>
  <c r="I30" i="11"/>
  <c r="C30" i="11"/>
  <c r="I29" i="11"/>
  <c r="C29" i="11"/>
  <c r="I28" i="11"/>
  <c r="C28" i="11"/>
  <c r="I27" i="11"/>
  <c r="C27" i="11"/>
  <c r="I26" i="11"/>
  <c r="C26" i="11"/>
  <c r="I25" i="11"/>
  <c r="C25" i="11"/>
  <c r="I24" i="11"/>
  <c r="C24" i="11"/>
  <c r="I23" i="11"/>
  <c r="C23" i="11"/>
  <c r="I22" i="11"/>
  <c r="C22" i="11"/>
  <c r="I21" i="11"/>
  <c r="C21" i="11"/>
  <c r="I20" i="11"/>
  <c r="C20" i="11"/>
  <c r="I19" i="11"/>
  <c r="C19" i="11"/>
  <c r="I18" i="11"/>
  <c r="C18" i="11"/>
  <c r="I17" i="11"/>
  <c r="C17" i="11"/>
  <c r="I16" i="11"/>
  <c r="C16" i="11"/>
  <c r="I15" i="11"/>
  <c r="C15" i="11"/>
  <c r="I14" i="11"/>
  <c r="C14" i="11"/>
  <c r="I13" i="11"/>
  <c r="C13" i="11"/>
  <c r="I12" i="11"/>
  <c r="C12" i="11"/>
  <c r="I11" i="11"/>
  <c r="C11" i="11"/>
  <c r="I10" i="11"/>
  <c r="C10" i="11"/>
  <c r="I9" i="11"/>
  <c r="C9" i="11"/>
  <c r="I8" i="11"/>
  <c r="C8" i="11"/>
  <c r="I7" i="11"/>
  <c r="C7" i="11"/>
  <c r="J18" i="13" l="1"/>
  <c r="J20" i="13"/>
  <c r="J50" i="13"/>
  <c r="D32" i="12"/>
  <c r="N44" i="11"/>
  <c r="N52" i="11"/>
  <c r="D13" i="13"/>
  <c r="D17" i="13"/>
  <c r="D19" i="13"/>
  <c r="D51" i="13"/>
  <c r="J13" i="13"/>
  <c r="J15" i="13"/>
  <c r="J17" i="13"/>
  <c r="J29" i="13"/>
  <c r="N18" i="13"/>
  <c r="N28" i="13"/>
  <c r="J23" i="13"/>
  <c r="J14" i="13"/>
  <c r="J16" i="13"/>
  <c r="J37" i="13"/>
  <c r="J45" i="13"/>
  <c r="J55" i="13"/>
  <c r="N7" i="13"/>
  <c r="N30" i="13"/>
  <c r="N42" i="13"/>
  <c r="D21" i="13"/>
  <c r="J30" i="13"/>
  <c r="J34" i="13"/>
  <c r="D36" i="13"/>
  <c r="D44" i="13"/>
  <c r="N50" i="13"/>
  <c r="J54" i="13"/>
  <c r="J51" i="13"/>
  <c r="J31" i="13"/>
  <c r="J35" i="13"/>
  <c r="J43" i="13"/>
  <c r="N46" i="12"/>
  <c r="J46" i="12"/>
  <c r="N9" i="12"/>
  <c r="N13" i="12"/>
  <c r="J47" i="12"/>
  <c r="N17" i="12"/>
  <c r="N21" i="12"/>
  <c r="N25" i="12"/>
  <c r="J33" i="12"/>
  <c r="J37" i="12"/>
  <c r="J45" i="12"/>
  <c r="N18" i="12"/>
  <c r="N22" i="12"/>
  <c r="N26" i="12"/>
  <c r="N30" i="12"/>
  <c r="N34" i="12"/>
  <c r="N38" i="12"/>
  <c r="J31" i="12"/>
  <c r="D39" i="12"/>
  <c r="J53" i="12"/>
  <c r="J55" i="12"/>
  <c r="J10" i="12"/>
  <c r="J14" i="12"/>
  <c r="D16" i="12"/>
  <c r="N29" i="12"/>
  <c r="J35" i="12"/>
  <c r="J39" i="12"/>
  <c r="J43" i="12"/>
  <c r="N48" i="12"/>
  <c r="J50" i="12"/>
  <c r="J54" i="12"/>
  <c r="N56" i="12"/>
  <c r="J29" i="12"/>
  <c r="D31" i="12"/>
  <c r="J34" i="12"/>
  <c r="D36" i="12"/>
  <c r="J42" i="12"/>
  <c r="J51" i="12"/>
  <c r="D46" i="11"/>
  <c r="J26" i="11"/>
  <c r="N42" i="11"/>
  <c r="D29" i="11"/>
  <c r="D45" i="11"/>
  <c r="D22" i="11"/>
  <c r="D55" i="11"/>
  <c r="J14" i="11"/>
  <c r="D34" i="11"/>
  <c r="D38" i="11"/>
  <c r="D54" i="11"/>
  <c r="N7" i="11"/>
  <c r="N20" i="11"/>
  <c r="D53" i="11"/>
  <c r="N45" i="11"/>
  <c r="D50" i="11"/>
  <c r="J13" i="12"/>
  <c r="D15" i="12"/>
  <c r="J18" i="12"/>
  <c r="D20" i="12"/>
  <c r="J22" i="12"/>
  <c r="D24" i="12"/>
  <c r="J26" i="12"/>
  <c r="J41" i="12"/>
  <c r="N44" i="12"/>
  <c r="J49" i="12"/>
  <c r="N52" i="12"/>
  <c r="J8" i="13"/>
  <c r="J22" i="13"/>
  <c r="J26" i="13"/>
  <c r="J38" i="13"/>
  <c r="D40" i="13"/>
  <c r="J46" i="13"/>
  <c r="D48" i="13"/>
  <c r="N54" i="13"/>
  <c r="N54" i="12"/>
  <c r="D14" i="11"/>
  <c r="J30" i="11"/>
  <c r="J15" i="11"/>
  <c r="N38" i="11"/>
  <c r="D42" i="11"/>
  <c r="N53" i="11"/>
  <c r="N14" i="12"/>
  <c r="J15" i="12"/>
  <c r="J17" i="12"/>
  <c r="D19" i="12"/>
  <c r="J21" i="12"/>
  <c r="J25" i="12"/>
  <c r="D27" i="12"/>
  <c r="J30" i="12"/>
  <c r="N33" i="12"/>
  <c r="N37" i="12"/>
  <c r="N42" i="12"/>
  <c r="N45" i="12"/>
  <c r="D9" i="13"/>
  <c r="J11" i="13"/>
  <c r="J19" i="13"/>
  <c r="O19" i="13" s="1"/>
  <c r="N22" i="13"/>
  <c r="N25" i="13"/>
  <c r="D27" i="13"/>
  <c r="J42" i="13"/>
  <c r="D37" i="11"/>
  <c r="N37" i="11"/>
  <c r="N50" i="11"/>
  <c r="N7" i="12"/>
  <c r="J19" i="12"/>
  <c r="J23" i="12"/>
  <c r="J27" i="12"/>
  <c r="J38" i="12"/>
  <c r="N40" i="12"/>
  <c r="N41" i="12"/>
  <c r="N49" i="12"/>
  <c r="N16" i="13"/>
  <c r="J27" i="13"/>
  <c r="N29" i="13"/>
  <c r="N38" i="13"/>
  <c r="J39" i="13"/>
  <c r="J47" i="13"/>
  <c r="D52" i="13"/>
  <c r="N52" i="13"/>
  <c r="N12" i="11"/>
  <c r="J12" i="13"/>
  <c r="N12" i="13"/>
  <c r="J9" i="13"/>
  <c r="O9" i="13" s="1"/>
  <c r="N11" i="13"/>
  <c r="D12" i="12"/>
  <c r="N10" i="12"/>
  <c r="J11" i="12"/>
  <c r="N17" i="11"/>
  <c r="J31" i="11"/>
  <c r="N40" i="11"/>
  <c r="J52" i="11"/>
  <c r="J23" i="11"/>
  <c r="J34" i="11"/>
  <c r="O34" i="11" s="1"/>
  <c r="J42" i="11"/>
  <c r="J46" i="11"/>
  <c r="O46" i="11" s="1"/>
  <c r="J50" i="11"/>
  <c r="J22" i="11"/>
  <c r="O22" i="11" s="1"/>
  <c r="J27" i="11"/>
  <c r="J39" i="11"/>
  <c r="J36" i="11"/>
  <c r="N28" i="11"/>
  <c r="N24" i="11"/>
  <c r="J41" i="11"/>
  <c r="J43" i="11"/>
  <c r="J49" i="11"/>
  <c r="J51" i="11"/>
  <c r="J38" i="11"/>
  <c r="O38" i="11" s="1"/>
  <c r="J44" i="11"/>
  <c r="N48" i="11"/>
  <c r="J55" i="11"/>
  <c r="J18" i="11"/>
  <c r="J28" i="11"/>
  <c r="N41" i="11"/>
  <c r="N46" i="11"/>
  <c r="J54" i="11"/>
  <c r="J12" i="11"/>
  <c r="J17" i="11"/>
  <c r="J33" i="11"/>
  <c r="J35" i="11"/>
  <c r="N49" i="11"/>
  <c r="N54" i="11"/>
  <c r="N36" i="11"/>
  <c r="N33" i="11"/>
  <c r="J8" i="11"/>
  <c r="N16" i="11"/>
  <c r="J20" i="11"/>
  <c r="N25" i="11"/>
  <c r="N9" i="11"/>
  <c r="N32" i="11"/>
  <c r="J11" i="11"/>
  <c r="J25" i="11"/>
  <c r="D8" i="11"/>
  <c r="O8" i="11" s="1"/>
  <c r="D13" i="11"/>
  <c r="D21" i="11"/>
  <c r="N22" i="11"/>
  <c r="N14" i="11"/>
  <c r="D30" i="11"/>
  <c r="N30" i="11"/>
  <c r="N29" i="11"/>
  <c r="D9" i="11"/>
  <c r="N13" i="11"/>
  <c r="N21" i="11"/>
  <c r="D18" i="11"/>
  <c r="D26" i="11"/>
  <c r="O26" i="11" s="1"/>
  <c r="N10" i="11"/>
  <c r="N18" i="11"/>
  <c r="N26" i="11"/>
  <c r="N34" i="11"/>
  <c r="D8" i="13"/>
  <c r="D28" i="13"/>
  <c r="D32" i="13"/>
  <c r="N40" i="13"/>
  <c r="N21" i="13"/>
  <c r="N9" i="13"/>
  <c r="N13" i="13"/>
  <c r="N17" i="13"/>
  <c r="D20" i="13"/>
  <c r="D24" i="13"/>
  <c r="N32" i="13"/>
  <c r="D35" i="13"/>
  <c r="O35" i="13" s="1"/>
  <c r="N8" i="13"/>
  <c r="D11" i="13"/>
  <c r="D12" i="13"/>
  <c r="N23" i="13"/>
  <c r="J24" i="13"/>
  <c r="N33" i="13"/>
  <c r="J32" i="13"/>
  <c r="N48" i="13"/>
  <c r="N55" i="13"/>
  <c r="D54" i="13"/>
  <c r="N10" i="13"/>
  <c r="D10" i="13"/>
  <c r="D23" i="13"/>
  <c r="N26" i="13"/>
  <c r="J33" i="13"/>
  <c r="N36" i="13"/>
  <c r="N43" i="13"/>
  <c r="D42" i="13"/>
  <c r="N53" i="13"/>
  <c r="J52" i="13"/>
  <c r="D55" i="13"/>
  <c r="N15" i="13"/>
  <c r="D16" i="13"/>
  <c r="J21" i="13"/>
  <c r="N24" i="13"/>
  <c r="N31" i="13"/>
  <c r="N41" i="13"/>
  <c r="J40" i="13"/>
  <c r="D43" i="13"/>
  <c r="N46" i="13"/>
  <c r="J53" i="13"/>
  <c r="D15" i="13"/>
  <c r="N19" i="13"/>
  <c r="D31" i="13"/>
  <c r="N34" i="13"/>
  <c r="J41" i="13"/>
  <c r="N44" i="13"/>
  <c r="N51" i="13"/>
  <c r="D50" i="13"/>
  <c r="N39" i="13"/>
  <c r="D38" i="13"/>
  <c r="N49" i="13"/>
  <c r="J48" i="13"/>
  <c r="O48" i="13" s="1"/>
  <c r="J10" i="13"/>
  <c r="N14" i="13"/>
  <c r="N20" i="13"/>
  <c r="N27" i="13"/>
  <c r="N37" i="13"/>
  <c r="J36" i="13"/>
  <c r="D39" i="13"/>
  <c r="J49" i="13"/>
  <c r="N47" i="13"/>
  <c r="D46" i="13"/>
  <c r="O13" i="13"/>
  <c r="J25" i="13"/>
  <c r="N35" i="13"/>
  <c r="D34" i="13"/>
  <c r="N45" i="13"/>
  <c r="J44" i="13"/>
  <c r="D47" i="13"/>
  <c r="N56" i="13"/>
  <c r="D14" i="13"/>
  <c r="D18" i="13"/>
  <c r="D22" i="13"/>
  <c r="D26" i="13"/>
  <c r="J28" i="13"/>
  <c r="D30" i="13"/>
  <c r="D25" i="13"/>
  <c r="D29" i="13"/>
  <c r="D33" i="13"/>
  <c r="D37" i="13"/>
  <c r="D41" i="13"/>
  <c r="D45" i="13"/>
  <c r="D49" i="13"/>
  <c r="D53" i="13"/>
  <c r="D52" i="12"/>
  <c r="D53" i="12"/>
  <c r="D8" i="12"/>
  <c r="N36" i="12"/>
  <c r="D45" i="12"/>
  <c r="N50" i="12"/>
  <c r="D23" i="12"/>
  <c r="D28" i="12"/>
  <c r="D35" i="12"/>
  <c r="D44" i="12"/>
  <c r="D11" i="12"/>
  <c r="N32" i="12"/>
  <c r="D40" i="12"/>
  <c r="D49" i="12"/>
  <c r="D48" i="12"/>
  <c r="J8" i="12"/>
  <c r="D10" i="12"/>
  <c r="N11" i="12"/>
  <c r="J12" i="12"/>
  <c r="D14" i="12"/>
  <c r="N15" i="12"/>
  <c r="J16" i="12"/>
  <c r="D18" i="12"/>
  <c r="N19" i="12"/>
  <c r="J20" i="12"/>
  <c r="D22" i="12"/>
  <c r="N23" i="12"/>
  <c r="J24" i="12"/>
  <c r="D26" i="12"/>
  <c r="N27" i="12"/>
  <c r="J28" i="12"/>
  <c r="D30" i="12"/>
  <c r="N31" i="12"/>
  <c r="J32" i="12"/>
  <c r="D34" i="12"/>
  <c r="N35" i="12"/>
  <c r="J36" i="12"/>
  <c r="D38" i="12"/>
  <c r="N39" i="12"/>
  <c r="J40" i="12"/>
  <c r="D42" i="12"/>
  <c r="N43" i="12"/>
  <c r="J44" i="12"/>
  <c r="D46" i="12"/>
  <c r="N47" i="12"/>
  <c r="J48" i="12"/>
  <c r="D50" i="12"/>
  <c r="N51" i="12"/>
  <c r="J52" i="12"/>
  <c r="D54" i="12"/>
  <c r="N55" i="12"/>
  <c r="N20" i="12"/>
  <c r="N28" i="12"/>
  <c r="D51" i="12"/>
  <c r="N53" i="12"/>
  <c r="N12" i="12"/>
  <c r="N24" i="12"/>
  <c r="D43" i="12"/>
  <c r="D47" i="12"/>
  <c r="D55" i="12"/>
  <c r="J9" i="12"/>
  <c r="N16" i="12"/>
  <c r="D9" i="12"/>
  <c r="D13" i="12"/>
  <c r="D17" i="12"/>
  <c r="D21" i="12"/>
  <c r="D25" i="12"/>
  <c r="D29" i="12"/>
  <c r="D33" i="12"/>
  <c r="D37" i="12"/>
  <c r="D41" i="12"/>
  <c r="O42" i="11"/>
  <c r="D16" i="11"/>
  <c r="D17" i="11"/>
  <c r="D24" i="11"/>
  <c r="D25" i="11"/>
  <c r="D32" i="11"/>
  <c r="D33" i="11"/>
  <c r="D40" i="11"/>
  <c r="D41" i="11"/>
  <c r="D48" i="11"/>
  <c r="D49" i="11"/>
  <c r="J9" i="11"/>
  <c r="J10" i="11"/>
  <c r="D15" i="11"/>
  <c r="N15" i="11"/>
  <c r="J19" i="11"/>
  <c r="D23" i="11"/>
  <c r="N23" i="11"/>
  <c r="D31" i="11"/>
  <c r="N31" i="11"/>
  <c r="D39" i="11"/>
  <c r="N39" i="11"/>
  <c r="D47" i="11"/>
  <c r="N47" i="11"/>
  <c r="J24" i="11"/>
  <c r="J32" i="11"/>
  <c r="J40" i="11"/>
  <c r="J48" i="11"/>
  <c r="J16" i="11"/>
  <c r="D12" i="11"/>
  <c r="D20" i="11"/>
  <c r="D28" i="11"/>
  <c r="D36" i="11"/>
  <c r="D44" i="11"/>
  <c r="D52" i="11"/>
  <c r="D11" i="11"/>
  <c r="N11" i="11"/>
  <c r="D19" i="11"/>
  <c r="N19" i="11"/>
  <c r="D43" i="11"/>
  <c r="N43" i="11"/>
  <c r="D51" i="11"/>
  <c r="N51" i="11"/>
  <c r="D27" i="11"/>
  <c r="N27" i="11"/>
  <c r="D35" i="11"/>
  <c r="N35" i="11"/>
  <c r="N8" i="11"/>
  <c r="D10" i="11"/>
  <c r="J13" i="11"/>
  <c r="J21" i="11"/>
  <c r="J29" i="11"/>
  <c r="J37" i="11"/>
  <c r="J45" i="11"/>
  <c r="J53" i="11"/>
  <c r="O53" i="11" s="1"/>
  <c r="N56" i="11"/>
  <c r="N55" i="11"/>
  <c r="I27" i="1"/>
  <c r="I28" i="1"/>
  <c r="I29" i="1"/>
  <c r="I30" i="1"/>
  <c r="C26" i="1"/>
  <c r="C27" i="1"/>
  <c r="C28" i="1"/>
  <c r="C29" i="1"/>
  <c r="C30" i="1"/>
  <c r="C25" i="1"/>
  <c r="A28" i="1"/>
  <c r="A29" i="1" s="1"/>
  <c r="A30" i="1" s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O32" i="12" l="1"/>
  <c r="O50" i="11"/>
  <c r="O17" i="13"/>
  <c r="N30" i="1"/>
  <c r="O55" i="11"/>
  <c r="O40" i="13"/>
  <c r="O21" i="13"/>
  <c r="O51" i="13"/>
  <c r="O44" i="13"/>
  <c r="O28" i="13"/>
  <c r="O32" i="13"/>
  <c r="O8" i="13"/>
  <c r="O36" i="13"/>
  <c r="O52" i="13"/>
  <c r="O27" i="13"/>
  <c r="O35" i="12"/>
  <c r="O52" i="12"/>
  <c r="O36" i="12"/>
  <c r="O8" i="12"/>
  <c r="O39" i="12"/>
  <c r="O15" i="12"/>
  <c r="O31" i="12"/>
  <c r="O19" i="12"/>
  <c r="O16" i="12"/>
  <c r="O24" i="12"/>
  <c r="O53" i="12"/>
  <c r="O27" i="12"/>
  <c r="O49" i="12"/>
  <c r="O40" i="12"/>
  <c r="O20" i="12"/>
  <c r="O37" i="11"/>
  <c r="O21" i="11"/>
  <c r="O29" i="11"/>
  <c r="O18" i="11"/>
  <c r="O54" i="11"/>
  <c r="O14" i="11"/>
  <c r="O45" i="11"/>
  <c r="O30" i="11"/>
  <c r="D21" i="1"/>
  <c r="D17" i="1"/>
  <c r="D24" i="1"/>
  <c r="D20" i="1"/>
  <c r="D8" i="1"/>
  <c r="N28" i="1"/>
  <c r="D15" i="1"/>
  <c r="N29" i="1"/>
  <c r="O28" i="12"/>
  <c r="O23" i="12"/>
  <c r="D16" i="1"/>
  <c r="N27" i="1"/>
  <c r="O13" i="11"/>
  <c r="O12" i="12"/>
  <c r="O11" i="12"/>
  <c r="O9" i="11"/>
  <c r="O20" i="13"/>
  <c r="O24" i="13"/>
  <c r="O39" i="13"/>
  <c r="O49" i="13"/>
  <c r="O14" i="13"/>
  <c r="O55" i="13"/>
  <c r="O45" i="13"/>
  <c r="O34" i="13"/>
  <c r="O31" i="13"/>
  <c r="O10" i="13"/>
  <c r="O41" i="13"/>
  <c r="O30" i="13"/>
  <c r="O46" i="13"/>
  <c r="O50" i="13"/>
  <c r="O37" i="13"/>
  <c r="O12" i="13"/>
  <c r="O53" i="13"/>
  <c r="O18" i="13"/>
  <c r="O33" i="13"/>
  <c r="O47" i="13"/>
  <c r="O43" i="13"/>
  <c r="O11" i="13"/>
  <c r="O29" i="13"/>
  <c r="O26" i="13"/>
  <c r="O16" i="13"/>
  <c r="O42" i="13"/>
  <c r="O23" i="13"/>
  <c r="O54" i="13"/>
  <c r="O25" i="13"/>
  <c r="O22" i="13"/>
  <c r="O15" i="13"/>
  <c r="O38" i="13"/>
  <c r="O48" i="12"/>
  <c r="O45" i="12"/>
  <c r="O44" i="12"/>
  <c r="O25" i="12"/>
  <c r="O54" i="12"/>
  <c r="O46" i="12"/>
  <c r="O38" i="12"/>
  <c r="O30" i="12"/>
  <c r="O22" i="12"/>
  <c r="O14" i="12"/>
  <c r="O33" i="12"/>
  <c r="O29" i="12"/>
  <c r="O21" i="12"/>
  <c r="O51" i="12"/>
  <c r="O17" i="12"/>
  <c r="O13" i="12"/>
  <c r="O55" i="12"/>
  <c r="O41" i="12"/>
  <c r="O9" i="12"/>
  <c r="O47" i="12"/>
  <c r="O50" i="12"/>
  <c r="O42" i="12"/>
  <c r="O34" i="12"/>
  <c r="O26" i="12"/>
  <c r="O18" i="12"/>
  <c r="O10" i="12"/>
  <c r="O37" i="12"/>
  <c r="O43" i="12"/>
  <c r="O36" i="11"/>
  <c r="O24" i="11"/>
  <c r="O19" i="11"/>
  <c r="O12" i="11"/>
  <c r="O49" i="11"/>
  <c r="O17" i="11"/>
  <c r="O52" i="11"/>
  <c r="O47" i="11"/>
  <c r="O31" i="11"/>
  <c r="O48" i="11"/>
  <c r="O16" i="11"/>
  <c r="O10" i="11"/>
  <c r="O51" i="11"/>
  <c r="O15" i="11"/>
  <c r="O41" i="11"/>
  <c r="O35" i="11"/>
  <c r="O11" i="11"/>
  <c r="O40" i="11"/>
  <c r="O44" i="11"/>
  <c r="O33" i="11"/>
  <c r="O28" i="11"/>
  <c r="O43" i="11"/>
  <c r="O20" i="11"/>
  <c r="O39" i="11"/>
  <c r="O23" i="11"/>
  <c r="O32" i="11"/>
  <c r="O27" i="11"/>
  <c r="O25" i="11"/>
  <c r="D12" i="1"/>
  <c r="D11" i="1"/>
  <c r="D25" i="1"/>
  <c r="D23" i="1"/>
  <c r="D10" i="1"/>
  <c r="D19" i="1"/>
  <c r="D26" i="1"/>
  <c r="D13" i="1"/>
  <c r="D9" i="1"/>
  <c r="D22" i="1"/>
  <c r="D18" i="1"/>
  <c r="D14" i="1"/>
  <c r="I26" i="1" l="1"/>
  <c r="J26" i="1" s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N8" i="1" s="1"/>
  <c r="I7" i="1"/>
  <c r="J8" i="1" l="1"/>
  <c r="J12" i="1"/>
  <c r="J16" i="1"/>
  <c r="J20" i="1"/>
  <c r="J24" i="1"/>
  <c r="J11" i="1"/>
  <c r="J15" i="1"/>
  <c r="J19" i="1"/>
  <c r="J23" i="1"/>
  <c r="J10" i="1"/>
  <c r="J14" i="1"/>
  <c r="J18" i="1"/>
  <c r="J22" i="1"/>
  <c r="J9" i="1"/>
  <c r="J13" i="1"/>
  <c r="J17" i="1"/>
  <c r="J21" i="1"/>
  <c r="J25" i="1"/>
  <c r="N7" i="1" l="1"/>
  <c r="N14" i="1" l="1"/>
  <c r="N15" i="1"/>
  <c r="N25" i="1"/>
  <c r="N26" i="1"/>
  <c r="N13" i="1"/>
  <c r="N21" i="1"/>
  <c r="N22" i="1"/>
  <c r="N23" i="1"/>
  <c r="N16" i="1"/>
  <c r="N24" i="1"/>
  <c r="N9" i="1"/>
  <c r="N17" i="1"/>
  <c r="N10" i="1"/>
  <c r="N18" i="1"/>
  <c r="N11" i="1"/>
  <c r="N19" i="1"/>
  <c r="N12" i="1"/>
  <c r="N20" i="1"/>
  <c r="O8" i="1" l="1"/>
  <c r="O22" i="1"/>
  <c r="O23" i="1"/>
  <c r="O18" i="1"/>
  <c r="O9" i="1"/>
  <c r="O19" i="1"/>
  <c r="O14" i="1"/>
  <c r="O26" i="1"/>
  <c r="O11" i="1"/>
  <c r="O25" i="1"/>
  <c r="O24" i="1"/>
  <c r="O21" i="1"/>
  <c r="O20" i="1"/>
  <c r="O10" i="1"/>
  <c r="O15" i="1"/>
  <c r="O17" i="1"/>
  <c r="O16" i="1"/>
  <c r="O13" i="1"/>
  <c r="O12" i="1"/>
</calcChain>
</file>

<file path=xl/sharedStrings.xml><?xml version="1.0" encoding="utf-8"?>
<sst xmlns="http://schemas.openxmlformats.org/spreadsheetml/2006/main" count="812" uniqueCount="80">
  <si>
    <t>Year</t>
  </si>
  <si>
    <t>2019-2018</t>
  </si>
  <si>
    <t>2009-2008</t>
  </si>
  <si>
    <t>2018-2017</t>
  </si>
  <si>
    <t>2008-2007</t>
  </si>
  <si>
    <t>2017-2016</t>
  </si>
  <si>
    <t>2015-2014</t>
  </si>
  <si>
    <t>2016-2015</t>
  </si>
  <si>
    <t>2006-2005</t>
  </si>
  <si>
    <t>2002-2001</t>
  </si>
  <si>
    <t>2014-2013</t>
  </si>
  <si>
    <t>2013-2012</t>
  </si>
  <si>
    <t>2012-2011</t>
  </si>
  <si>
    <t>2011-2010</t>
  </si>
  <si>
    <t>2001-2000</t>
  </si>
  <si>
    <t>2010-2009</t>
  </si>
  <si>
    <t>2003-2002</t>
  </si>
  <si>
    <t>2007-2006</t>
  </si>
  <si>
    <t>2005-2004</t>
  </si>
  <si>
    <t>2004-2003</t>
  </si>
  <si>
    <t>Biennial Average</t>
  </si>
  <si>
    <t>Yearly Percentual Increase</t>
  </si>
  <si>
    <t>Range</t>
  </si>
  <si>
    <t>GGT</t>
  </si>
  <si>
    <t>Biennial GGT</t>
  </si>
  <si>
    <t>REF</t>
  </si>
  <si>
    <t>Paper</t>
  </si>
  <si>
    <t>Database</t>
  </si>
  <si>
    <t>WoS</t>
  </si>
  <si>
    <t>Range (yearly)</t>
  </si>
  <si>
    <t>2000-1999</t>
  </si>
  <si>
    <t>1999-1998</t>
  </si>
  <si>
    <t>1998-1997</t>
  </si>
  <si>
    <t>1997-1996</t>
  </si>
  <si>
    <t>1996-1995</t>
  </si>
  <si>
    <t>1995-1994</t>
  </si>
  <si>
    <t>1994-1993</t>
  </si>
  <si>
    <t>1993-1992</t>
  </si>
  <si>
    <t>1992-1991</t>
  </si>
  <si>
    <t>1991-1990</t>
  </si>
  <si>
    <t>1990-1989</t>
  </si>
  <si>
    <t>1989-1988</t>
  </si>
  <si>
    <t>1988-1987</t>
  </si>
  <si>
    <t>1987-1986</t>
  </si>
  <si>
    <t>1986-1985</t>
  </si>
  <si>
    <t>1985-1984</t>
  </si>
  <si>
    <t>1984-1983</t>
  </si>
  <si>
    <t>1983-1982</t>
  </si>
  <si>
    <t>1982-1981</t>
  </si>
  <si>
    <t>1981-1980</t>
  </si>
  <si>
    <t>1980-1979</t>
  </si>
  <si>
    <t>1979-1978</t>
  </si>
  <si>
    <t>1978-1977</t>
  </si>
  <si>
    <t>1977-1976</t>
  </si>
  <si>
    <t>1976-1975</t>
  </si>
  <si>
    <t>1975-1974</t>
  </si>
  <si>
    <t>1974-1973</t>
  </si>
  <si>
    <t>1973-1972</t>
  </si>
  <si>
    <t>1972-1971</t>
  </si>
  <si>
    <t>1971-1970</t>
  </si>
  <si>
    <t>(‘celiac disease’[MeSH] OR ‘celiac disease’[tiab] OR ‘coeliac disease’[tiab] OR ‘celiac sprue’[tiab] OR ‘coeliac sprue’[tiab])</t>
  </si>
  <si>
    <t>All pubs on pubmed: 1970:2019[dp]</t>
  </si>
  <si>
    <t xml:space="preserve"> (“celiac disease” or “coeliac disease”)
Refined by: DOCUMENT TYPES: ( ARTICLE OR REVIEW )</t>
  </si>
  <si>
    <r>
      <t xml:space="preserve">J. Sun, Y. Lu, L. He, J. Pang, F. Yang, and Y. Liu, “Colorimetric sensor array based on gold nanoparticles: Design principles and recent advances,” </t>
    </r>
    <r>
      <rPr>
        <i/>
        <sz val="11"/>
        <color theme="1"/>
        <rFont val="Calibri"/>
        <family val="2"/>
        <scheme val="minor"/>
      </rPr>
      <t>TrAC Trends Anal. Chem.</t>
    </r>
    <r>
      <rPr>
        <sz val="11"/>
        <color theme="1"/>
        <rFont val="Calibri"/>
        <family val="2"/>
        <scheme val="minor"/>
      </rPr>
      <t>, vol. 122, p. 115754, 2020.</t>
    </r>
  </si>
  <si>
    <r>
      <t xml:space="preserve">D. Narotsky, P. H. R. Green, and B. Lebwohl, “Temporal and geographic trends in celiac disease publications:  a bibliometric analysis,” </t>
    </r>
    <r>
      <rPr>
        <i/>
        <sz val="11"/>
        <color theme="1"/>
        <rFont val="Calibri"/>
        <family val="2"/>
        <scheme val="minor"/>
      </rPr>
      <t>Eur. J. Gastroenterol. Hepatol.</t>
    </r>
    <r>
      <rPr>
        <sz val="11"/>
        <color theme="1"/>
        <rFont val="Calibri"/>
        <family val="2"/>
        <scheme val="minor"/>
      </rPr>
      <t>, vol. 24, no. 9, 2012.</t>
    </r>
  </si>
  <si>
    <r>
      <t xml:space="preserve">E. Demir and A. Comba, “The evolution of celiac disease publications: a holistic approach with bibliometric analysis,” </t>
    </r>
    <r>
      <rPr>
        <i/>
        <sz val="11"/>
        <color theme="1"/>
        <rFont val="Calibri"/>
        <family val="2"/>
        <scheme val="minor"/>
      </rPr>
      <t>Irish J. Med. Sci. (1971 -)</t>
    </r>
    <r>
      <rPr>
        <sz val="11"/>
        <color theme="1"/>
        <rFont val="Calibri"/>
        <family val="2"/>
        <scheme val="minor"/>
      </rPr>
      <t>, vol. 189, no. 1, pp. 267–276, 2020.</t>
    </r>
  </si>
  <si>
    <r>
      <t xml:space="preserve">K. C. Garg, S. Kumar, Y. Madhavi, and M. Bahl, “Bibliometrics of global malaria vaccine research,” </t>
    </r>
    <r>
      <rPr>
        <i/>
        <sz val="11"/>
        <color theme="1"/>
        <rFont val="Calibri"/>
        <family val="2"/>
        <scheme val="minor"/>
      </rPr>
      <t>Heal. Inf. Libr. J.</t>
    </r>
    <r>
      <rPr>
        <sz val="11"/>
        <color theme="1"/>
        <rFont val="Calibri"/>
        <family val="2"/>
        <scheme val="minor"/>
      </rPr>
      <t>, vol. 26, no. 1, pp. 22–31, Mar. 2009.</t>
    </r>
  </si>
  <si>
    <r>
      <t xml:space="preserve">A. A. Escobedo, R. Arencibia, R. L. Vega, A. J. Rodríguez-Morales, P. Almirall, and M. Alfonso, “A bibliometric study of international scientific productivity in giardiasis covering the period 1971–2010,” </t>
    </r>
    <r>
      <rPr>
        <i/>
        <sz val="11"/>
        <color theme="1"/>
        <rFont val="Calibri"/>
        <family val="2"/>
        <scheme val="minor"/>
      </rPr>
      <t>J. Infect. Dev. Ctries.</t>
    </r>
    <r>
      <rPr>
        <sz val="11"/>
        <color theme="1"/>
        <rFont val="Calibri"/>
        <family val="2"/>
        <scheme val="minor"/>
      </rPr>
      <t>, vol. 9, no. 1, pp. 076–086, 2015.</t>
    </r>
  </si>
  <si>
    <r>
      <t xml:space="preserve">S. Jones, “Trends in microbiome research,” </t>
    </r>
    <r>
      <rPr>
        <i/>
        <sz val="11"/>
        <color theme="1"/>
        <rFont val="Calibri"/>
        <family val="2"/>
        <scheme val="minor"/>
      </rPr>
      <t>Nat. Biotechnol.</t>
    </r>
    <r>
      <rPr>
        <sz val="11"/>
        <color theme="1"/>
        <rFont val="Calibri"/>
        <family val="2"/>
        <scheme val="minor"/>
      </rPr>
      <t>, vol. 31, no. 4, p. 277, 2013.</t>
    </r>
  </si>
  <si>
    <r>
      <t xml:space="preserve">J. Li, M.-H. Wang, and Y.-S. Ho, “Trends in research on global climate change: A Science Citation Index Expanded-based analysis,” </t>
    </r>
    <r>
      <rPr>
        <i/>
        <sz val="11"/>
        <color theme="1"/>
        <rFont val="Calibri"/>
        <family val="2"/>
        <scheme val="minor"/>
      </rPr>
      <t>Glob. Planet. Change</t>
    </r>
    <r>
      <rPr>
        <sz val="11"/>
        <color theme="1"/>
        <rFont val="Calibri"/>
        <family val="2"/>
        <scheme val="minor"/>
      </rPr>
      <t>, vol. 77, no. 1, pp. 13–20, 2011.</t>
    </r>
  </si>
  <si>
    <t>Pubmed</t>
  </si>
  <si>
    <t>PubMed</t>
  </si>
  <si>
    <t>(malaria* or plasmodium or falciparum) and (vaccine*) in title and abstract</t>
  </si>
  <si>
    <t>Giardia OR "giardiasis" in all fields</t>
  </si>
  <si>
    <t>Search query</t>
  </si>
  <si>
    <t>(sensor array* OR chemical array* OR electronic/artificial nose OR electronic/artificial tongue * OR taste sensor, taste system, taste chip)’’.</t>
  </si>
  <si>
    <t>Totals</t>
  </si>
  <si>
    <r>
      <rPr>
        <sz val="11"/>
        <color rgb="FF2A2D35"/>
        <rFont val="Inherit"/>
      </rPr>
      <t>TITLE: ((human microbiota or human microbiome or microbiome or human microbial or human microbes or gut ecology))</t>
    </r>
    <r>
      <rPr>
        <sz val="12"/>
        <color rgb="FF2A2D35"/>
        <rFont val="Arial"/>
        <family val="2"/>
      </rPr>
      <t>, Refined by: DOCUMENT TYPES: ( ARTICLE OR REVIEW OR EDITORIAL MATERIAL OR PROCEEDINGS PAPER )</t>
    </r>
  </si>
  <si>
    <t> ((“climate change” or “climate changes” or “climatic change” or “climatic changes” )), Refined by: DOCUMENT TYPES: ( ARTICLE OR REVIEW ) </t>
  </si>
  <si>
    <t>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sz val="11"/>
      <color rgb="FF2A2D35"/>
      <name val="Arial"/>
      <family val="2"/>
    </font>
    <font>
      <sz val="11"/>
      <color rgb="FF2A2D35"/>
      <name val="Inherit"/>
    </font>
    <font>
      <sz val="11"/>
      <color rgb="FF2A2D35"/>
      <name val="Source Sans Pro"/>
      <family val="2"/>
    </font>
    <font>
      <sz val="12"/>
      <color rgb="FF2A2D35"/>
      <name val="Arial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2" borderId="1" xfId="0" applyFill="1" applyBorder="1"/>
    <xf numFmtId="0" fontId="0" fillId="4" borderId="1" xfId="0" applyFill="1" applyBorder="1"/>
    <xf numFmtId="164" fontId="0" fillId="4" borderId="1" xfId="0" applyNumberFormat="1" applyFill="1" applyBorder="1"/>
    <xf numFmtId="0" fontId="0" fillId="3" borderId="1" xfId="0" applyFill="1" applyBorder="1"/>
    <xf numFmtId="0" fontId="3" fillId="0" borderId="0" xfId="0" applyFont="1" applyAlignment="1">
      <alignment horizontal="center"/>
    </xf>
    <xf numFmtId="0" fontId="1" fillId="0" borderId="0" xfId="0" applyFont="1" applyAlignment="1"/>
    <xf numFmtId="0" fontId="4" fillId="0" borderId="0" xfId="0" applyFont="1" applyAlignment="1"/>
    <xf numFmtId="0" fontId="0" fillId="0" borderId="0" xfId="0" applyAlignment="1">
      <alignment horizontal="left" vertical="center" indent="4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DC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9"/>
  <sheetViews>
    <sheetView tabSelected="1" workbookViewId="0">
      <selection activeCell="B22" sqref="B22"/>
    </sheetView>
  </sheetViews>
  <sheetFormatPr defaultRowHeight="15"/>
  <cols>
    <col min="1" max="1" width="14.710937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16.8554687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74</v>
      </c>
      <c r="B1" s="1" t="s">
        <v>60</v>
      </c>
      <c r="C1" s="7"/>
      <c r="D1" s="7"/>
      <c r="E1" s="7"/>
    </row>
    <row r="2" spans="1:16">
      <c r="A2" t="s">
        <v>25</v>
      </c>
      <c r="B2" t="s">
        <v>64</v>
      </c>
      <c r="C2"/>
      <c r="D2"/>
      <c r="E2"/>
    </row>
    <row r="3" spans="1:16">
      <c r="A3" t="s">
        <v>27</v>
      </c>
      <c r="B3" t="s">
        <v>70</v>
      </c>
      <c r="C3"/>
      <c r="D3"/>
      <c r="E3"/>
    </row>
    <row r="4" spans="1:16">
      <c r="A4" s="1" t="s">
        <v>61</v>
      </c>
    </row>
    <row r="6" spans="1:16" ht="15.75" customHeight="1">
      <c r="A6" s="2" t="s">
        <v>0</v>
      </c>
      <c r="B6" s="2" t="s">
        <v>79</v>
      </c>
      <c r="C6" s="2" t="s">
        <v>21</v>
      </c>
      <c r="D6" s="2" t="s">
        <v>20</v>
      </c>
      <c r="E6" s="2" t="s">
        <v>29</v>
      </c>
      <c r="G6" s="2" t="s">
        <v>0</v>
      </c>
      <c r="H6" s="2" t="s">
        <v>76</v>
      </c>
      <c r="I6" s="2" t="s">
        <v>21</v>
      </c>
      <c r="J6" s="2" t="s">
        <v>20</v>
      </c>
      <c r="K6" s="2" t="s">
        <v>29</v>
      </c>
      <c r="M6" s="2" t="s">
        <v>0</v>
      </c>
      <c r="N6" s="4" t="s">
        <v>23</v>
      </c>
      <c r="O6" s="4" t="s">
        <v>24</v>
      </c>
      <c r="P6" s="2" t="s">
        <v>29</v>
      </c>
    </row>
    <row r="7" spans="1:16" hidden="1">
      <c r="A7" s="2">
        <v>2020</v>
      </c>
      <c r="B7" s="2">
        <v>10467</v>
      </c>
      <c r="C7" s="2">
        <f>((B7-B8)/B8)</f>
        <v>9.6480162767039683</v>
      </c>
      <c r="D7" s="2"/>
      <c r="E7" s="2"/>
      <c r="G7" s="2">
        <v>2020</v>
      </c>
      <c r="H7" s="2">
        <v>1440429</v>
      </c>
      <c r="I7" s="2">
        <f t="shared" ref="I7:I56" si="0">((H7-H8)/H8)</f>
        <v>3.4643035945292305E-2</v>
      </c>
      <c r="J7" s="2"/>
      <c r="K7" s="2"/>
      <c r="M7" s="2">
        <v>2020</v>
      </c>
      <c r="N7" s="4">
        <f t="shared" ref="N7:N38" si="1">C7-I7</f>
        <v>9.6133732407586763</v>
      </c>
      <c r="O7" s="4"/>
      <c r="P7" s="2"/>
    </row>
    <row r="8" spans="1:16">
      <c r="A8" s="2">
        <v>2019</v>
      </c>
      <c r="B8" s="1">
        <v>983</v>
      </c>
      <c r="C8" s="2">
        <f>((B8-B9)/B9)</f>
        <v>3.8014783526927137E-2</v>
      </c>
      <c r="D8" s="2">
        <f>(C8+C9)/2</f>
        <v>1.4300278792752271E-2</v>
      </c>
      <c r="E8" s="2" t="s">
        <v>1</v>
      </c>
      <c r="G8" s="2">
        <v>2019</v>
      </c>
      <c r="H8" s="1">
        <v>1392199</v>
      </c>
      <c r="I8" s="2">
        <f t="shared" si="0"/>
        <v>4.3091034145859027E-2</v>
      </c>
      <c r="J8" s="2">
        <f>(I8+I9)/2</f>
        <v>3.6457560207633646E-2</v>
      </c>
      <c r="K8" s="2" t="s">
        <v>1</v>
      </c>
      <c r="M8" s="2">
        <v>2019</v>
      </c>
      <c r="N8" s="4">
        <f t="shared" si="1"/>
        <v>-5.0762506189318893E-3</v>
      </c>
      <c r="O8" s="4">
        <f t="shared" ref="O8:O39" si="2">D8-J8</f>
        <v>-2.2157281414881373E-2</v>
      </c>
      <c r="P8" s="2" t="s">
        <v>1</v>
      </c>
    </row>
    <row r="9" spans="1:16">
      <c r="A9" s="2">
        <v>2018</v>
      </c>
      <c r="B9">
        <v>947</v>
      </c>
      <c r="C9" s="2">
        <f>((B9-B10)/B10)</f>
        <v>-9.4142259414225944E-3</v>
      </c>
      <c r="D9" s="2">
        <f t="shared" ref="D9:D55" si="3">(C9+C10)/2</f>
        <v>-1.4450702714301041E-2</v>
      </c>
      <c r="E9" s="2" t="s">
        <v>3</v>
      </c>
      <c r="G9" s="2">
        <v>2018</v>
      </c>
      <c r="H9">
        <v>1334686</v>
      </c>
      <c r="I9" s="2">
        <f t="shared" si="0"/>
        <v>2.9824086269408263E-2</v>
      </c>
      <c r="J9" s="2">
        <f t="shared" ref="J9:J55" si="4">(I9+I10)/2</f>
        <v>2.1225565111901851E-2</v>
      </c>
      <c r="K9" s="2" t="s">
        <v>3</v>
      </c>
      <c r="M9" s="2">
        <v>2018</v>
      </c>
      <c r="N9" s="4">
        <f t="shared" si="1"/>
        <v>-3.9238312210830857E-2</v>
      </c>
      <c r="O9" s="4">
        <f t="shared" si="2"/>
        <v>-3.5676267826202895E-2</v>
      </c>
      <c r="P9" s="2" t="s">
        <v>3</v>
      </c>
    </row>
    <row r="10" spans="1:16">
      <c r="A10" s="2">
        <v>2017</v>
      </c>
      <c r="B10">
        <v>956</v>
      </c>
      <c r="C10" s="2">
        <f>((B10-B11)/B11)</f>
        <v>-1.9487179487179488E-2</v>
      </c>
      <c r="D10" s="2">
        <f t="shared" si="3"/>
        <v>-6.2495883321571397E-2</v>
      </c>
      <c r="E10" s="2" t="s">
        <v>5</v>
      </c>
      <c r="G10" s="2">
        <v>2017</v>
      </c>
      <c r="H10">
        <v>1296033</v>
      </c>
      <c r="I10" s="2">
        <f t="shared" si="0"/>
        <v>1.262704395439544E-2</v>
      </c>
      <c r="J10" s="2">
        <f t="shared" si="4"/>
        <v>1.6481631208735959E-2</v>
      </c>
      <c r="K10" s="2" t="s">
        <v>5</v>
      </c>
      <c r="M10" s="2">
        <v>2017</v>
      </c>
      <c r="N10" s="4">
        <f t="shared" si="1"/>
        <v>-3.2114223441574927E-2</v>
      </c>
      <c r="O10" s="4">
        <f t="shared" si="2"/>
        <v>-7.8977514530307352E-2</v>
      </c>
      <c r="P10" s="2" t="s">
        <v>5</v>
      </c>
    </row>
    <row r="11" spans="1:16">
      <c r="A11" s="2">
        <v>2016</v>
      </c>
      <c r="B11">
        <v>975</v>
      </c>
      <c r="C11" s="2">
        <f t="shared" ref="C11:C16" si="5">((B11-B12)/B12)</f>
        <v>-0.10550458715596331</v>
      </c>
      <c r="D11" s="2">
        <f t="shared" si="3"/>
        <v>-6.6601092092441819E-3</v>
      </c>
      <c r="E11" s="2" t="s">
        <v>7</v>
      </c>
      <c r="G11" s="2">
        <v>2016</v>
      </c>
      <c r="H11">
        <v>1279872</v>
      </c>
      <c r="I11" s="2">
        <f t="shared" si="0"/>
        <v>2.033621846307648E-2</v>
      </c>
      <c r="J11" s="2">
        <f t="shared" si="4"/>
        <v>3.147828879461223E-2</v>
      </c>
      <c r="K11" s="2" t="s">
        <v>7</v>
      </c>
      <c r="M11" s="2">
        <v>2016</v>
      </c>
      <c r="N11" s="4">
        <f t="shared" si="1"/>
        <v>-0.12584080561903979</v>
      </c>
      <c r="O11" s="4">
        <f t="shared" si="2"/>
        <v>-3.8138398003856412E-2</v>
      </c>
      <c r="P11" s="2" t="s">
        <v>7</v>
      </c>
    </row>
    <row r="12" spans="1:16">
      <c r="A12" s="2">
        <v>2015</v>
      </c>
      <c r="B12">
        <v>1090</v>
      </c>
      <c r="C12" s="2">
        <f t="shared" si="5"/>
        <v>9.2184368737474945E-2</v>
      </c>
      <c r="D12" s="2">
        <f t="shared" si="3"/>
        <v>8.6135474412027513E-2</v>
      </c>
      <c r="E12" s="2" t="s">
        <v>6</v>
      </c>
      <c r="G12" s="2">
        <v>2015</v>
      </c>
      <c r="H12">
        <v>1254363</v>
      </c>
      <c r="I12" s="2">
        <f t="shared" si="0"/>
        <v>4.2620359126147984E-2</v>
      </c>
      <c r="J12" s="2">
        <f t="shared" si="4"/>
        <v>4.491098697286057E-2</v>
      </c>
      <c r="K12" s="2" t="s">
        <v>6</v>
      </c>
      <c r="M12" s="2">
        <v>2015</v>
      </c>
      <c r="N12" s="4">
        <f t="shared" si="1"/>
        <v>4.956400961132696E-2</v>
      </c>
      <c r="O12" s="4">
        <f t="shared" si="2"/>
        <v>4.1224487439166943E-2</v>
      </c>
      <c r="P12" s="2" t="s">
        <v>6</v>
      </c>
    </row>
    <row r="13" spans="1:16">
      <c r="A13" s="2">
        <v>2014</v>
      </c>
      <c r="B13">
        <v>998</v>
      </c>
      <c r="C13" s="2">
        <f t="shared" si="5"/>
        <v>8.0086580086580081E-2</v>
      </c>
      <c r="D13" s="2">
        <f t="shared" si="3"/>
        <v>3.3633033633033632E-2</v>
      </c>
      <c r="E13" s="2" t="s">
        <v>10</v>
      </c>
      <c r="G13" s="2">
        <v>2014</v>
      </c>
      <c r="H13">
        <v>1203087</v>
      </c>
      <c r="I13" s="2">
        <f t="shared" si="0"/>
        <v>4.7201614819573162E-2</v>
      </c>
      <c r="J13" s="2">
        <f t="shared" si="4"/>
        <v>5.1351788623404504E-2</v>
      </c>
      <c r="K13" s="2" t="s">
        <v>10</v>
      </c>
      <c r="M13" s="2">
        <v>2014</v>
      </c>
      <c r="N13" s="4">
        <f t="shared" si="1"/>
        <v>3.2884965267006919E-2</v>
      </c>
      <c r="O13" s="4">
        <f t="shared" si="2"/>
        <v>-1.7718754990370872E-2</v>
      </c>
      <c r="P13" s="2" t="s">
        <v>10</v>
      </c>
    </row>
    <row r="14" spans="1:16">
      <c r="A14" s="2">
        <v>2013</v>
      </c>
      <c r="B14">
        <v>924</v>
      </c>
      <c r="C14" s="2">
        <f t="shared" si="5"/>
        <v>-1.282051282051282E-2</v>
      </c>
      <c r="D14" s="2">
        <f t="shared" si="3"/>
        <v>5.2062297289027601E-2</v>
      </c>
      <c r="E14" s="2" t="s">
        <v>11</v>
      </c>
      <c r="G14" s="2">
        <v>2013</v>
      </c>
      <c r="H14">
        <v>1148859</v>
      </c>
      <c r="I14" s="2">
        <f t="shared" si="0"/>
        <v>5.5501962427235846E-2</v>
      </c>
      <c r="J14" s="2">
        <f t="shared" si="4"/>
        <v>6.1474504614234197E-2</v>
      </c>
      <c r="K14" s="2" t="s">
        <v>11</v>
      </c>
      <c r="M14" s="2">
        <v>2013</v>
      </c>
      <c r="N14" s="4">
        <f t="shared" si="1"/>
        <v>-6.8322475247748662E-2</v>
      </c>
      <c r="O14" s="4">
        <f t="shared" si="2"/>
        <v>-9.4122073252065966E-3</v>
      </c>
      <c r="P14" s="2" t="s">
        <v>11</v>
      </c>
    </row>
    <row r="15" spans="1:16">
      <c r="A15" s="2">
        <v>2012</v>
      </c>
      <c r="B15">
        <v>936</v>
      </c>
      <c r="C15" s="2">
        <f>((B15-B16)/B16)</f>
        <v>0.11694510739856802</v>
      </c>
      <c r="D15" s="2">
        <f t="shared" si="3"/>
        <v>0.13640358818204262</v>
      </c>
      <c r="E15" s="2" t="s">
        <v>12</v>
      </c>
      <c r="G15" s="2">
        <v>2012</v>
      </c>
      <c r="H15">
        <v>1088448</v>
      </c>
      <c r="I15" s="2">
        <f t="shared" si="0"/>
        <v>6.7447046801232549E-2</v>
      </c>
      <c r="J15" s="2">
        <f t="shared" si="4"/>
        <v>7.5156379129532935E-2</v>
      </c>
      <c r="K15" s="2" t="s">
        <v>12</v>
      </c>
      <c r="M15" s="2">
        <v>2012</v>
      </c>
      <c r="N15" s="4">
        <f t="shared" si="1"/>
        <v>4.9498060597335469E-2</v>
      </c>
      <c r="O15" s="4">
        <f t="shared" si="2"/>
        <v>6.1247209052509688E-2</v>
      </c>
      <c r="P15" s="2" t="s">
        <v>12</v>
      </c>
    </row>
    <row r="16" spans="1:16">
      <c r="A16" s="2">
        <v>2011</v>
      </c>
      <c r="B16">
        <v>838</v>
      </c>
      <c r="C16" s="2">
        <f t="shared" si="5"/>
        <v>0.15586206896551724</v>
      </c>
      <c r="D16" s="2">
        <f t="shared" si="3"/>
        <v>6.1909672667004284E-2</v>
      </c>
      <c r="E16" s="2" t="s">
        <v>13</v>
      </c>
      <c r="G16" s="2">
        <v>2011</v>
      </c>
      <c r="H16">
        <v>1019674</v>
      </c>
      <c r="I16" s="2">
        <f t="shared" si="0"/>
        <v>8.2865711457833321E-2</v>
      </c>
      <c r="J16" s="2">
        <f t="shared" si="4"/>
        <v>7.8103850062674396E-2</v>
      </c>
      <c r="K16" s="2" t="s">
        <v>13</v>
      </c>
      <c r="M16" s="2">
        <v>2011</v>
      </c>
      <c r="N16" s="4">
        <f t="shared" si="1"/>
        <v>7.2996357507683921E-2</v>
      </c>
      <c r="O16" s="4">
        <f t="shared" si="2"/>
        <v>-1.6194177395670112E-2</v>
      </c>
      <c r="P16" s="2" t="s">
        <v>13</v>
      </c>
    </row>
    <row r="17" spans="1:16">
      <c r="A17" s="2">
        <v>2010</v>
      </c>
      <c r="B17">
        <v>725</v>
      </c>
      <c r="C17" s="2">
        <f>((B17-B18)/B18)</f>
        <v>-3.2042723631508681E-2</v>
      </c>
      <c r="D17" s="2">
        <f t="shared" si="3"/>
        <v>1.5184311943110908E-2</v>
      </c>
      <c r="E17" s="2" t="s">
        <v>15</v>
      </c>
      <c r="G17" s="2">
        <v>2010</v>
      </c>
      <c r="H17">
        <v>941644</v>
      </c>
      <c r="I17" s="2">
        <f t="shared" si="0"/>
        <v>7.3341988667515484E-2</v>
      </c>
      <c r="J17" s="2">
        <f t="shared" si="4"/>
        <v>6.0793256331262896E-2</v>
      </c>
      <c r="K17" s="2" t="s">
        <v>15</v>
      </c>
      <c r="M17" s="2">
        <v>2010</v>
      </c>
      <c r="N17" s="4">
        <f t="shared" si="1"/>
        <v>-0.10538471229902416</v>
      </c>
      <c r="O17" s="4">
        <f t="shared" si="2"/>
        <v>-4.5608944388151988E-2</v>
      </c>
      <c r="P17" s="2" t="s">
        <v>15</v>
      </c>
    </row>
    <row r="18" spans="1:16">
      <c r="A18" s="2">
        <v>2009</v>
      </c>
      <c r="B18">
        <v>749</v>
      </c>
      <c r="C18" s="2">
        <f t="shared" ref="C18:C56" si="6">((B18-B19)/B19)</f>
        <v>6.2411347517730496E-2</v>
      </c>
      <c r="D18" s="2">
        <f t="shared" si="3"/>
        <v>7.8565922206070213E-2</v>
      </c>
      <c r="E18" s="2" t="s">
        <v>2</v>
      </c>
      <c r="G18" s="2">
        <v>2009</v>
      </c>
      <c r="H18">
        <v>877301</v>
      </c>
      <c r="I18" s="2">
        <f t="shared" si="0"/>
        <v>4.8244523995010301E-2</v>
      </c>
      <c r="J18" s="2">
        <f t="shared" si="4"/>
        <v>5.6183617993497484E-2</v>
      </c>
      <c r="K18" s="2" t="s">
        <v>2</v>
      </c>
      <c r="M18" s="2">
        <v>2009</v>
      </c>
      <c r="N18" s="4">
        <f t="shared" si="1"/>
        <v>1.4166823522720196E-2</v>
      </c>
      <c r="O18" s="4">
        <f t="shared" si="2"/>
        <v>2.2382304212572729E-2</v>
      </c>
      <c r="P18" s="2" t="s">
        <v>2</v>
      </c>
    </row>
    <row r="19" spans="1:16">
      <c r="A19" s="2">
        <v>2008</v>
      </c>
      <c r="B19">
        <v>705</v>
      </c>
      <c r="C19" s="2">
        <f t="shared" si="6"/>
        <v>9.4720496894409936E-2</v>
      </c>
      <c r="D19" s="2">
        <f t="shared" si="3"/>
        <v>7.5229100906221369E-2</v>
      </c>
      <c r="E19" s="2" t="s">
        <v>4</v>
      </c>
      <c r="G19" s="2">
        <v>2008</v>
      </c>
      <c r="H19">
        <v>836924</v>
      </c>
      <c r="I19" s="2">
        <f t="shared" si="0"/>
        <v>6.412271199198466E-2</v>
      </c>
      <c r="J19" s="2">
        <f t="shared" si="4"/>
        <v>5.6629258383350811E-2</v>
      </c>
      <c r="K19" s="2" t="s">
        <v>4</v>
      </c>
      <c r="M19" s="2">
        <v>2008</v>
      </c>
      <c r="N19" s="4">
        <f t="shared" si="1"/>
        <v>3.0597784902425276E-2</v>
      </c>
      <c r="O19" s="4">
        <f t="shared" si="2"/>
        <v>1.8599842522870558E-2</v>
      </c>
      <c r="P19" s="2" t="s">
        <v>4</v>
      </c>
    </row>
    <row r="20" spans="1:16">
      <c r="A20" s="2">
        <v>2007</v>
      </c>
      <c r="B20">
        <v>644</v>
      </c>
      <c r="C20" s="2">
        <f t="shared" si="6"/>
        <v>5.5737704918032788E-2</v>
      </c>
      <c r="D20" s="2">
        <f t="shared" si="3"/>
        <v>3.1169182492019692E-2</v>
      </c>
      <c r="E20" s="2" t="s">
        <v>17</v>
      </c>
      <c r="G20" s="2">
        <v>2007</v>
      </c>
      <c r="H20">
        <v>786492</v>
      </c>
      <c r="I20" s="2">
        <f t="shared" si="0"/>
        <v>4.9135804774716969E-2</v>
      </c>
      <c r="J20" s="2">
        <f t="shared" si="4"/>
        <v>5.989417951046988E-2</v>
      </c>
      <c r="K20" s="2" t="s">
        <v>17</v>
      </c>
      <c r="M20" s="2">
        <v>2007</v>
      </c>
      <c r="N20" s="4">
        <f t="shared" si="1"/>
        <v>6.6019001433158184E-3</v>
      </c>
      <c r="O20" s="4">
        <f t="shared" si="2"/>
        <v>-2.8724997018450188E-2</v>
      </c>
      <c r="P20" s="2" t="s">
        <v>17</v>
      </c>
    </row>
    <row r="21" spans="1:16">
      <c r="A21" s="2">
        <v>2006</v>
      </c>
      <c r="B21">
        <v>610</v>
      </c>
      <c r="C21" s="2">
        <f t="shared" si="6"/>
        <v>6.6006600660066007E-3</v>
      </c>
      <c r="D21" s="2">
        <f t="shared" si="3"/>
        <v>7.9345957409429152E-2</v>
      </c>
      <c r="E21" s="2" t="s">
        <v>8</v>
      </c>
      <c r="G21" s="2">
        <v>2006</v>
      </c>
      <c r="H21">
        <v>749657</v>
      </c>
      <c r="I21" s="2">
        <f t="shared" si="0"/>
        <v>7.0652554246222798E-2</v>
      </c>
      <c r="J21" s="2">
        <f t="shared" si="4"/>
        <v>8.2778489490350604E-2</v>
      </c>
      <c r="K21" s="2" t="s">
        <v>8</v>
      </c>
      <c r="M21" s="2">
        <v>2006</v>
      </c>
      <c r="N21" s="4">
        <f t="shared" si="1"/>
        <v>-6.4051894180216201E-2</v>
      </c>
      <c r="O21" s="4">
        <f t="shared" si="2"/>
        <v>-3.4325320809214521E-3</v>
      </c>
      <c r="P21" s="2" t="s">
        <v>8</v>
      </c>
    </row>
    <row r="22" spans="1:16">
      <c r="A22" s="2">
        <v>2005</v>
      </c>
      <c r="B22">
        <v>606</v>
      </c>
      <c r="C22" s="2">
        <f t="shared" si="6"/>
        <v>0.15209125475285171</v>
      </c>
      <c r="D22" s="2">
        <f t="shared" si="3"/>
        <v>7.2272042470765477E-2</v>
      </c>
      <c r="E22" s="2" t="s">
        <v>18</v>
      </c>
      <c r="G22" s="2">
        <v>2005</v>
      </c>
      <c r="H22">
        <v>700187</v>
      </c>
      <c r="I22" s="2">
        <f t="shared" si="0"/>
        <v>9.4904424734478396E-2</v>
      </c>
      <c r="J22" s="2">
        <f t="shared" si="4"/>
        <v>8.5473157876608141E-2</v>
      </c>
      <c r="K22" s="2" t="s">
        <v>18</v>
      </c>
      <c r="M22" s="2">
        <v>2005</v>
      </c>
      <c r="N22" s="4">
        <f t="shared" si="1"/>
        <v>5.7186830018373311E-2</v>
      </c>
      <c r="O22" s="4">
        <f t="shared" si="2"/>
        <v>-1.3201115405842664E-2</v>
      </c>
      <c r="P22" s="2" t="s">
        <v>18</v>
      </c>
    </row>
    <row r="23" spans="1:16">
      <c r="A23" s="2">
        <v>2004</v>
      </c>
      <c r="B23">
        <v>526</v>
      </c>
      <c r="C23" s="2">
        <f t="shared" si="6"/>
        <v>-7.5471698113207548E-3</v>
      </c>
      <c r="D23" s="2">
        <f t="shared" si="3"/>
        <v>4.863651178792598E-3</v>
      </c>
      <c r="E23" s="2" t="s">
        <v>19</v>
      </c>
      <c r="G23" s="2">
        <v>2004</v>
      </c>
      <c r="H23">
        <v>639496</v>
      </c>
      <c r="I23" s="2">
        <f t="shared" si="0"/>
        <v>7.6041891018737887E-2</v>
      </c>
      <c r="J23" s="2">
        <f t="shared" si="4"/>
        <v>6.3788048970579395E-2</v>
      </c>
      <c r="K23" s="2" t="s">
        <v>19</v>
      </c>
      <c r="M23" s="2">
        <v>2004</v>
      </c>
      <c r="N23" s="4">
        <f t="shared" si="1"/>
        <v>-8.358906083005864E-2</v>
      </c>
      <c r="O23" s="4">
        <f t="shared" si="2"/>
        <v>-5.8924397791786799E-2</v>
      </c>
      <c r="P23" s="2" t="s">
        <v>19</v>
      </c>
    </row>
    <row r="24" spans="1:16">
      <c r="A24" s="2">
        <v>2003</v>
      </c>
      <c r="B24">
        <v>530</v>
      </c>
      <c r="C24" s="2">
        <f>((B24-B25)/B25)</f>
        <v>1.7274472168905951E-2</v>
      </c>
      <c r="D24" s="2">
        <f t="shared" si="3"/>
        <v>9.1411285301455217E-2</v>
      </c>
      <c r="E24" s="2" t="s">
        <v>16</v>
      </c>
      <c r="G24" s="2">
        <v>2003</v>
      </c>
      <c r="H24">
        <v>594304</v>
      </c>
      <c r="I24" s="2">
        <f t="shared" si="0"/>
        <v>5.1534206922420903E-2</v>
      </c>
      <c r="J24" s="2">
        <f t="shared" si="4"/>
        <v>4.1984939061533416E-2</v>
      </c>
      <c r="K24" s="2" t="s">
        <v>16</v>
      </c>
      <c r="M24" s="2">
        <v>2003</v>
      </c>
      <c r="N24" s="4">
        <f t="shared" si="1"/>
        <v>-3.4259734753514952E-2</v>
      </c>
      <c r="O24" s="4">
        <f t="shared" si="2"/>
        <v>4.9426346239921801E-2</v>
      </c>
      <c r="P24" s="2" t="s">
        <v>16</v>
      </c>
    </row>
    <row r="25" spans="1:16">
      <c r="A25" s="2">
        <v>2002</v>
      </c>
      <c r="B25">
        <v>521</v>
      </c>
      <c r="C25" s="2">
        <f t="shared" si="6"/>
        <v>0.16554809843400448</v>
      </c>
      <c r="D25" s="2">
        <f t="shared" si="3"/>
        <v>0.15147633929333812</v>
      </c>
      <c r="E25" s="2" t="s">
        <v>9</v>
      </c>
      <c r="G25" s="2">
        <v>2002</v>
      </c>
      <c r="H25">
        <v>565178</v>
      </c>
      <c r="I25" s="2">
        <f t="shared" si="0"/>
        <v>3.2435671200645937E-2</v>
      </c>
      <c r="J25" s="2">
        <f t="shared" si="4"/>
        <v>3.0330477529717497E-2</v>
      </c>
      <c r="K25" s="2" t="s">
        <v>9</v>
      </c>
      <c r="M25" s="2">
        <v>2002</v>
      </c>
      <c r="N25" s="4">
        <f t="shared" si="1"/>
        <v>0.13311242723335853</v>
      </c>
      <c r="O25" s="4">
        <f t="shared" si="2"/>
        <v>0.12114586176362062</v>
      </c>
      <c r="P25" s="2" t="s">
        <v>9</v>
      </c>
    </row>
    <row r="26" spans="1:16">
      <c r="A26" s="2">
        <v>2001</v>
      </c>
      <c r="B26">
        <v>447</v>
      </c>
      <c r="C26" s="2">
        <f t="shared" si="6"/>
        <v>0.13740458015267176</v>
      </c>
      <c r="D26" s="2">
        <f t="shared" si="3"/>
        <v>0.10853745491150071</v>
      </c>
      <c r="E26" s="2" t="s">
        <v>14</v>
      </c>
      <c r="G26" s="2">
        <v>2001</v>
      </c>
      <c r="H26">
        <v>547422</v>
      </c>
      <c r="I26" s="2">
        <f t="shared" si="0"/>
        <v>2.8225283858789058E-2</v>
      </c>
      <c r="J26" s="2">
        <f t="shared" si="4"/>
        <v>5.333637123735048E-2</v>
      </c>
      <c r="K26" s="2" t="s">
        <v>14</v>
      </c>
      <c r="M26" s="2">
        <v>2001</v>
      </c>
      <c r="N26" s="4">
        <f t="shared" si="1"/>
        <v>0.1091792962938827</v>
      </c>
      <c r="O26" s="4">
        <f t="shared" si="2"/>
        <v>5.5201083674150234E-2</v>
      </c>
      <c r="P26" s="2" t="s">
        <v>14</v>
      </c>
    </row>
    <row r="27" spans="1:16">
      <c r="A27" s="2">
        <v>2000</v>
      </c>
      <c r="B27">
        <v>393</v>
      </c>
      <c r="C27" s="2">
        <f t="shared" si="6"/>
        <v>7.9670329670329665E-2</v>
      </c>
      <c r="D27" s="2">
        <f t="shared" si="3"/>
        <v>8.150183150183149E-2</v>
      </c>
      <c r="E27" s="2" t="s">
        <v>30</v>
      </c>
      <c r="G27" s="2">
        <v>2000</v>
      </c>
      <c r="H27">
        <v>532395</v>
      </c>
      <c r="I27" s="2">
        <f t="shared" si="0"/>
        <v>7.8447458615911903E-2</v>
      </c>
      <c r="J27" s="2">
        <f t="shared" si="4"/>
        <v>5.9341814407613963E-2</v>
      </c>
      <c r="K27" s="2" t="s">
        <v>30</v>
      </c>
      <c r="M27" s="2">
        <v>2000</v>
      </c>
      <c r="N27" s="4">
        <f t="shared" si="1"/>
        <v>1.2228710544177623E-3</v>
      </c>
      <c r="O27" s="4">
        <f t="shared" si="2"/>
        <v>2.2160017094217527E-2</v>
      </c>
      <c r="P27" s="2" t="s">
        <v>30</v>
      </c>
    </row>
    <row r="28" spans="1:16">
      <c r="A28" s="2">
        <v>1999</v>
      </c>
      <c r="B28">
        <v>364</v>
      </c>
      <c r="C28" s="2">
        <f t="shared" si="6"/>
        <v>8.3333333333333329E-2</v>
      </c>
      <c r="D28" s="2">
        <f t="shared" si="3"/>
        <v>0.14166666666666666</v>
      </c>
      <c r="E28" s="2" t="s">
        <v>31</v>
      </c>
      <c r="G28" s="2">
        <v>1999</v>
      </c>
      <c r="H28">
        <v>493668</v>
      </c>
      <c r="I28" s="2">
        <f t="shared" si="0"/>
        <v>4.0236170199316017E-2</v>
      </c>
      <c r="J28" s="2">
        <f t="shared" si="4"/>
        <v>3.97447997682868E-2</v>
      </c>
      <c r="K28" s="2" t="s">
        <v>31</v>
      </c>
      <c r="M28" s="2">
        <v>1999</v>
      </c>
      <c r="N28" s="4">
        <f t="shared" si="1"/>
        <v>4.3097163134017312E-2</v>
      </c>
      <c r="O28" s="4">
        <f t="shared" si="2"/>
        <v>0.10192186689837987</v>
      </c>
      <c r="P28" s="2" t="s">
        <v>31</v>
      </c>
    </row>
    <row r="29" spans="1:16">
      <c r="A29" s="2">
        <v>1998</v>
      </c>
      <c r="B29">
        <v>336</v>
      </c>
      <c r="C29" s="2">
        <f t="shared" si="6"/>
        <v>0.2</v>
      </c>
      <c r="D29" s="2">
        <f t="shared" si="3"/>
        <v>2.6829268292682937E-2</v>
      </c>
      <c r="E29" s="2" t="s">
        <v>32</v>
      </c>
      <c r="G29" s="2">
        <v>1998</v>
      </c>
      <c r="H29">
        <v>474573</v>
      </c>
      <c r="I29" s="2">
        <f t="shared" si="0"/>
        <v>3.9253429337257582E-2</v>
      </c>
      <c r="J29" s="2">
        <f t="shared" si="4"/>
        <v>1.7507183582172858E-2</v>
      </c>
      <c r="K29" s="2" t="s">
        <v>32</v>
      </c>
      <c r="M29" s="2">
        <v>1998</v>
      </c>
      <c r="N29" s="4">
        <f t="shared" si="1"/>
        <v>0.16074657066274242</v>
      </c>
      <c r="O29" s="4">
        <f t="shared" si="2"/>
        <v>9.3220847105100792E-3</v>
      </c>
      <c r="P29" s="2" t="s">
        <v>32</v>
      </c>
    </row>
    <row r="30" spans="1:16">
      <c r="A30" s="2">
        <v>1997</v>
      </c>
      <c r="B30">
        <v>280</v>
      </c>
      <c r="C30" s="2">
        <f t="shared" si="6"/>
        <v>-0.14634146341463414</v>
      </c>
      <c r="D30" s="2">
        <f t="shared" si="3"/>
        <v>2.1032166843407571E-2</v>
      </c>
      <c r="E30" s="2" t="s">
        <v>33</v>
      </c>
      <c r="G30" s="2">
        <v>1997</v>
      </c>
      <c r="H30">
        <v>456648</v>
      </c>
      <c r="I30" s="2">
        <f t="shared" si="0"/>
        <v>-4.2390621729118698E-3</v>
      </c>
      <c r="J30" s="2">
        <f t="shared" si="4"/>
        <v>8.5290016363748847E-3</v>
      </c>
      <c r="K30" s="2" t="s">
        <v>33</v>
      </c>
      <c r="M30" s="2">
        <v>1997</v>
      </c>
      <c r="N30" s="4">
        <f t="shared" si="1"/>
        <v>-0.14210240124172227</v>
      </c>
      <c r="O30" s="4">
        <f t="shared" si="2"/>
        <v>1.2503165207032686E-2</v>
      </c>
      <c r="P30" s="2" t="s">
        <v>33</v>
      </c>
    </row>
    <row r="31" spans="1:16">
      <c r="A31" s="2">
        <v>1996</v>
      </c>
      <c r="B31">
        <v>328</v>
      </c>
      <c r="C31" s="2">
        <f t="shared" si="6"/>
        <v>0.18840579710144928</v>
      </c>
      <c r="D31" s="2">
        <f t="shared" si="3"/>
        <v>0.17894866126258904</v>
      </c>
      <c r="E31" s="2" t="s">
        <v>34</v>
      </c>
      <c r="G31" s="2">
        <v>1996</v>
      </c>
      <c r="H31">
        <v>458592</v>
      </c>
      <c r="I31" s="2">
        <f t="shared" si="0"/>
        <v>2.129706544566164E-2</v>
      </c>
      <c r="J31" s="2">
        <f t="shared" si="4"/>
        <v>2.3079604353557354E-2</v>
      </c>
      <c r="K31" s="2" t="s">
        <v>34</v>
      </c>
      <c r="M31" s="2">
        <v>1996</v>
      </c>
      <c r="N31" s="4">
        <f t="shared" si="1"/>
        <v>0.16710873165578763</v>
      </c>
      <c r="O31" s="4">
        <f t="shared" si="2"/>
        <v>0.15586905690903169</v>
      </c>
      <c r="P31" s="2" t="s">
        <v>34</v>
      </c>
    </row>
    <row r="32" spans="1:16">
      <c r="A32" s="2">
        <v>1995</v>
      </c>
      <c r="B32">
        <v>276</v>
      </c>
      <c r="C32" s="2">
        <f t="shared" si="6"/>
        <v>0.16949152542372881</v>
      </c>
      <c r="D32" s="2">
        <f t="shared" si="3"/>
        <v>8.9019266985368675E-2</v>
      </c>
      <c r="E32" s="2" t="s">
        <v>35</v>
      </c>
      <c r="G32" s="2">
        <v>1995</v>
      </c>
      <c r="H32">
        <v>449029</v>
      </c>
      <c r="I32" s="2">
        <f t="shared" si="0"/>
        <v>2.4862143261453064E-2</v>
      </c>
      <c r="J32" s="2">
        <f t="shared" si="4"/>
        <v>2.4989535462116727E-2</v>
      </c>
      <c r="K32" s="2" t="s">
        <v>35</v>
      </c>
      <c r="M32" s="2">
        <v>1995</v>
      </c>
      <c r="N32" s="4">
        <f t="shared" si="1"/>
        <v>0.14462938216227575</v>
      </c>
      <c r="O32" s="4">
        <f t="shared" si="2"/>
        <v>6.4029731523251948E-2</v>
      </c>
      <c r="P32" s="2" t="s">
        <v>35</v>
      </c>
    </row>
    <row r="33" spans="1:16">
      <c r="A33" s="2">
        <v>1994</v>
      </c>
      <c r="B33">
        <v>236</v>
      </c>
      <c r="C33" s="2">
        <f t="shared" si="6"/>
        <v>8.5470085470085479E-3</v>
      </c>
      <c r="D33" s="2">
        <f t="shared" si="3"/>
        <v>2.1458446990361888E-3</v>
      </c>
      <c r="E33" s="2" t="s">
        <v>36</v>
      </c>
      <c r="G33" s="2">
        <v>1994</v>
      </c>
      <c r="H33">
        <v>438136</v>
      </c>
      <c r="I33" s="2">
        <f t="shared" si="0"/>
        <v>2.5116927662780387E-2</v>
      </c>
      <c r="J33" s="2">
        <f t="shared" si="4"/>
        <v>2.3960280655680885E-2</v>
      </c>
      <c r="K33" s="2" t="s">
        <v>36</v>
      </c>
      <c r="M33" s="2">
        <v>1994</v>
      </c>
      <c r="N33" s="4">
        <f t="shared" si="1"/>
        <v>-1.6569919115771839E-2</v>
      </c>
      <c r="O33" s="4">
        <f t="shared" si="2"/>
        <v>-2.1814435956644698E-2</v>
      </c>
      <c r="P33" s="2" t="s">
        <v>36</v>
      </c>
    </row>
    <row r="34" spans="1:16">
      <c r="A34" s="2">
        <v>1993</v>
      </c>
      <c r="B34">
        <v>234</v>
      </c>
      <c r="C34" s="2">
        <f t="shared" si="6"/>
        <v>-4.2553191489361703E-3</v>
      </c>
      <c r="D34" s="2">
        <f t="shared" si="3"/>
        <v>2.9546548570328294E-2</v>
      </c>
      <c r="E34" s="2" t="s">
        <v>37</v>
      </c>
      <c r="G34" s="2">
        <v>1993</v>
      </c>
      <c r="H34">
        <v>427401</v>
      </c>
      <c r="I34" s="2">
        <f t="shared" si="0"/>
        <v>2.2803633648581383E-2</v>
      </c>
      <c r="J34" s="2">
        <f t="shared" si="4"/>
        <v>1.711522427096273E-2</v>
      </c>
      <c r="K34" s="2" t="s">
        <v>37</v>
      </c>
      <c r="M34" s="2">
        <v>1993</v>
      </c>
      <c r="N34" s="4">
        <f t="shared" si="1"/>
        <v>-2.7058952797517553E-2</v>
      </c>
      <c r="O34" s="4">
        <f t="shared" si="2"/>
        <v>1.2431324299365564E-2</v>
      </c>
      <c r="P34" s="2" t="s">
        <v>37</v>
      </c>
    </row>
    <row r="35" spans="1:16">
      <c r="A35" s="2">
        <v>1992</v>
      </c>
      <c r="B35">
        <v>235</v>
      </c>
      <c r="C35" s="2">
        <f t="shared" si="6"/>
        <v>6.3348416289592757E-2</v>
      </c>
      <c r="D35" s="2">
        <f t="shared" si="3"/>
        <v>-1.7305383691938313E-2</v>
      </c>
      <c r="E35" s="2" t="s">
        <v>38</v>
      </c>
      <c r="G35" s="2">
        <v>1992</v>
      </c>
      <c r="H35">
        <v>417872</v>
      </c>
      <c r="I35" s="2">
        <f t="shared" si="0"/>
        <v>1.142681489334408E-2</v>
      </c>
      <c r="J35" s="2">
        <f t="shared" si="4"/>
        <v>8.5369528948003454E-3</v>
      </c>
      <c r="K35" s="2" t="s">
        <v>38</v>
      </c>
      <c r="M35" s="2">
        <v>1992</v>
      </c>
      <c r="N35" s="4">
        <f t="shared" si="1"/>
        <v>5.1921601396248677E-2</v>
      </c>
      <c r="O35" s="4">
        <f t="shared" si="2"/>
        <v>-2.5842336586738658E-2</v>
      </c>
      <c r="P35" s="2" t="s">
        <v>38</v>
      </c>
    </row>
    <row r="36" spans="1:16">
      <c r="A36" s="2">
        <v>1991</v>
      </c>
      <c r="B36">
        <v>221</v>
      </c>
      <c r="C36" s="2">
        <f t="shared" si="6"/>
        <v>-9.7959183673469383E-2</v>
      </c>
      <c r="D36" s="2">
        <f t="shared" si="3"/>
        <v>1.5536537195523371E-2</v>
      </c>
      <c r="E36" s="2" t="s">
        <v>39</v>
      </c>
      <c r="G36" s="2">
        <v>1991</v>
      </c>
      <c r="H36">
        <v>413151</v>
      </c>
      <c r="I36" s="2">
        <f t="shared" si="0"/>
        <v>5.6470908962566119E-3</v>
      </c>
      <c r="J36" s="2">
        <f t="shared" si="4"/>
        <v>1.2962221174412621E-2</v>
      </c>
      <c r="K36" s="2" t="s">
        <v>39</v>
      </c>
      <c r="M36" s="2">
        <v>1991</v>
      </c>
      <c r="N36" s="4">
        <f t="shared" si="1"/>
        <v>-0.103606274569726</v>
      </c>
      <c r="O36" s="4">
        <f t="shared" si="2"/>
        <v>2.5743160211107504E-3</v>
      </c>
      <c r="P36" s="2" t="s">
        <v>39</v>
      </c>
    </row>
    <row r="37" spans="1:16">
      <c r="A37" s="2">
        <v>1990</v>
      </c>
      <c r="B37">
        <v>245</v>
      </c>
      <c r="C37" s="2">
        <f t="shared" si="6"/>
        <v>0.12903225806451613</v>
      </c>
      <c r="D37" s="2">
        <f t="shared" si="3"/>
        <v>4.0393322014714204E-2</v>
      </c>
      <c r="E37" s="2" t="s">
        <v>40</v>
      </c>
      <c r="G37" s="2">
        <v>1990</v>
      </c>
      <c r="H37">
        <v>410831</v>
      </c>
      <c r="I37" s="2">
        <f t="shared" si="0"/>
        <v>2.0277351452568631E-2</v>
      </c>
      <c r="J37" s="2">
        <f t="shared" si="4"/>
        <v>3.0401839741241048E-2</v>
      </c>
      <c r="K37" s="2" t="s">
        <v>40</v>
      </c>
      <c r="M37" s="2">
        <v>1990</v>
      </c>
      <c r="N37" s="4">
        <f t="shared" si="1"/>
        <v>0.10875490661194749</v>
      </c>
      <c r="O37" s="4">
        <f t="shared" si="2"/>
        <v>9.9914822734731568E-3</v>
      </c>
      <c r="P37" s="2" t="s">
        <v>40</v>
      </c>
    </row>
    <row r="38" spans="1:16">
      <c r="A38" s="2">
        <v>1989</v>
      </c>
      <c r="B38">
        <v>217</v>
      </c>
      <c r="C38" s="2">
        <f t="shared" si="6"/>
        <v>-4.8245614035087717E-2</v>
      </c>
      <c r="D38" s="2">
        <f t="shared" si="3"/>
        <v>-5.1093761374390333E-2</v>
      </c>
      <c r="E38" s="2" t="s">
        <v>41</v>
      </c>
      <c r="G38" s="2">
        <v>1989</v>
      </c>
      <c r="H38">
        <v>402666</v>
      </c>
      <c r="I38" s="2">
        <f t="shared" si="0"/>
        <v>4.0526328029913461E-2</v>
      </c>
      <c r="J38" s="2">
        <f t="shared" si="4"/>
        <v>4.6189623491018551E-2</v>
      </c>
      <c r="K38" s="2" t="s">
        <v>41</v>
      </c>
      <c r="M38" s="2">
        <v>1989</v>
      </c>
      <c r="N38" s="4">
        <f t="shared" si="1"/>
        <v>-8.8771942065001178E-2</v>
      </c>
      <c r="O38" s="4">
        <f t="shared" si="2"/>
        <v>-9.7283384865408884E-2</v>
      </c>
      <c r="P38" s="2" t="s">
        <v>41</v>
      </c>
    </row>
    <row r="39" spans="1:16">
      <c r="A39" s="2">
        <v>1988</v>
      </c>
      <c r="B39">
        <v>228</v>
      </c>
      <c r="C39" s="2">
        <f t="shared" si="6"/>
        <v>-5.3941908713692949E-2</v>
      </c>
      <c r="D39" s="2">
        <f t="shared" si="3"/>
        <v>-1.2013689399581516E-2</v>
      </c>
      <c r="E39" s="2" t="s">
        <v>42</v>
      </c>
      <c r="G39" s="2">
        <v>1988</v>
      </c>
      <c r="H39">
        <v>386983</v>
      </c>
      <c r="I39" s="2">
        <f t="shared" si="0"/>
        <v>5.1852918952123642E-2</v>
      </c>
      <c r="J39" s="2">
        <f t="shared" si="4"/>
        <v>5.2074699575369074E-2</v>
      </c>
      <c r="K39" s="2" t="s">
        <v>42</v>
      </c>
      <c r="M39" s="2">
        <v>1988</v>
      </c>
      <c r="N39" s="4">
        <f t="shared" ref="N39:N57" si="7">C39-I39</f>
        <v>-0.10579482766581659</v>
      </c>
      <c r="O39" s="4">
        <f t="shared" si="2"/>
        <v>-6.4088388974950589E-2</v>
      </c>
      <c r="P39" s="2" t="s">
        <v>42</v>
      </c>
    </row>
    <row r="40" spans="1:16">
      <c r="A40" s="2">
        <v>1987</v>
      </c>
      <c r="B40">
        <v>241</v>
      </c>
      <c r="C40" s="2">
        <f t="shared" si="6"/>
        <v>2.9914529914529916E-2</v>
      </c>
      <c r="D40" s="2">
        <f t="shared" si="3"/>
        <v>3.7278693528693528E-2</v>
      </c>
      <c r="E40" s="2" t="s">
        <v>43</v>
      </c>
      <c r="G40" s="2">
        <v>1987</v>
      </c>
      <c r="H40">
        <v>367906</v>
      </c>
      <c r="I40" s="2">
        <f t="shared" si="0"/>
        <v>5.2296480198614506E-2</v>
      </c>
      <c r="J40" s="2">
        <f t="shared" si="4"/>
        <v>4.7603210761853448E-2</v>
      </c>
      <c r="K40" s="2" t="s">
        <v>43</v>
      </c>
      <c r="M40" s="2">
        <v>1987</v>
      </c>
      <c r="N40" s="4">
        <f t="shared" si="7"/>
        <v>-2.238195028408459E-2</v>
      </c>
      <c r="O40" s="4">
        <f t="shared" ref="O40:O57" si="8">D40-J40</f>
        <v>-1.032451723315992E-2</v>
      </c>
      <c r="P40" s="2" t="s">
        <v>43</v>
      </c>
    </row>
    <row r="41" spans="1:16">
      <c r="A41" s="2">
        <v>1986</v>
      </c>
      <c r="B41">
        <v>234</v>
      </c>
      <c r="C41" s="2">
        <f t="shared" si="6"/>
        <v>4.4642857142857144E-2</v>
      </c>
      <c r="D41" s="2">
        <f t="shared" si="3"/>
        <v>5.3127115775220043E-2</v>
      </c>
      <c r="E41" s="2" t="s">
        <v>44</v>
      </c>
      <c r="G41" s="2">
        <v>1986</v>
      </c>
      <c r="H41">
        <v>349622</v>
      </c>
      <c r="I41" s="2">
        <f t="shared" si="0"/>
        <v>4.2909941325092398E-2</v>
      </c>
      <c r="J41" s="2">
        <f t="shared" si="4"/>
        <v>4.8237458020847605E-2</v>
      </c>
      <c r="K41" s="2" t="s">
        <v>44</v>
      </c>
      <c r="M41" s="2">
        <v>1986</v>
      </c>
      <c r="N41" s="4">
        <f t="shared" si="7"/>
        <v>1.7329158177647463E-3</v>
      </c>
      <c r="O41" s="4">
        <f t="shared" si="8"/>
        <v>4.8896577543724382E-3</v>
      </c>
      <c r="P41" s="2" t="s">
        <v>44</v>
      </c>
    </row>
    <row r="42" spans="1:16">
      <c r="A42" s="2">
        <v>1985</v>
      </c>
      <c r="B42">
        <v>224</v>
      </c>
      <c r="C42" s="2">
        <f t="shared" si="6"/>
        <v>6.1611374407582936E-2</v>
      </c>
      <c r="D42" s="2">
        <f t="shared" si="3"/>
        <v>-4.2068806723334032E-2</v>
      </c>
      <c r="E42" s="2" t="s">
        <v>45</v>
      </c>
      <c r="G42" s="2">
        <v>1985</v>
      </c>
      <c r="H42">
        <v>335237</v>
      </c>
      <c r="I42" s="2">
        <f t="shared" si="0"/>
        <v>5.3564974716602813E-2</v>
      </c>
      <c r="J42" s="2">
        <f t="shared" si="4"/>
        <v>4.0882582360660308E-2</v>
      </c>
      <c r="K42" s="2" t="s">
        <v>45</v>
      </c>
      <c r="M42" s="2">
        <v>1985</v>
      </c>
      <c r="N42" s="4">
        <f t="shared" si="7"/>
        <v>8.046399690980123E-3</v>
      </c>
      <c r="O42" s="4">
        <f t="shared" si="8"/>
        <v>-8.295138908399434E-2</v>
      </c>
      <c r="P42" s="2" t="s">
        <v>45</v>
      </c>
    </row>
    <row r="43" spans="1:16">
      <c r="A43" s="2">
        <v>1984</v>
      </c>
      <c r="B43">
        <v>211</v>
      </c>
      <c r="C43" s="2">
        <f t="shared" si="6"/>
        <v>-0.145748987854251</v>
      </c>
      <c r="D43" s="2">
        <f t="shared" si="3"/>
        <v>-1.9062834734300385E-2</v>
      </c>
      <c r="E43" s="2" t="s">
        <v>46</v>
      </c>
      <c r="G43" s="2">
        <v>1984</v>
      </c>
      <c r="H43">
        <v>318193</v>
      </c>
      <c r="I43" s="2">
        <f t="shared" si="0"/>
        <v>2.8200190004717803E-2</v>
      </c>
      <c r="J43" s="2">
        <f t="shared" si="4"/>
        <v>3.7366447392908973E-2</v>
      </c>
      <c r="K43" s="2" t="s">
        <v>46</v>
      </c>
      <c r="M43" s="2">
        <v>1984</v>
      </c>
      <c r="N43" s="4">
        <f t="shared" si="7"/>
        <v>-0.1739491778589688</v>
      </c>
      <c r="O43" s="4">
        <f t="shared" si="8"/>
        <v>-5.6429282127209358E-2</v>
      </c>
      <c r="P43" s="2" t="s">
        <v>46</v>
      </c>
    </row>
    <row r="44" spans="1:16">
      <c r="A44" s="2">
        <v>1983</v>
      </c>
      <c r="B44">
        <v>247</v>
      </c>
      <c r="C44" s="2">
        <f t="shared" si="6"/>
        <v>0.10762331838565023</v>
      </c>
      <c r="D44" s="2">
        <f t="shared" si="3"/>
        <v>6.7636543985451839E-2</v>
      </c>
      <c r="E44" s="2" t="s">
        <v>47</v>
      </c>
      <c r="G44" s="2">
        <v>1983</v>
      </c>
      <c r="H44">
        <v>309466</v>
      </c>
      <c r="I44" s="2">
        <f t="shared" si="0"/>
        <v>4.6532704781100144E-2</v>
      </c>
      <c r="J44" s="2">
        <f t="shared" si="4"/>
        <v>4.4628177560690062E-2</v>
      </c>
      <c r="K44" s="2" t="s">
        <v>47</v>
      </c>
      <c r="M44" s="2">
        <v>1983</v>
      </c>
      <c r="N44" s="4">
        <f t="shared" si="7"/>
        <v>6.1090613604550086E-2</v>
      </c>
      <c r="O44" s="4">
        <f t="shared" si="8"/>
        <v>2.3008366424761777E-2</v>
      </c>
      <c r="P44" s="2" t="s">
        <v>47</v>
      </c>
    </row>
    <row r="45" spans="1:16">
      <c r="A45" s="2">
        <v>1982</v>
      </c>
      <c r="B45">
        <v>223</v>
      </c>
      <c r="C45" s="2">
        <f t="shared" si="6"/>
        <v>2.7649769585253458E-2</v>
      </c>
      <c r="D45" s="2">
        <f t="shared" si="3"/>
        <v>2.3214556154129075E-2</v>
      </c>
      <c r="E45" s="2" t="s">
        <v>48</v>
      </c>
      <c r="G45" s="2">
        <v>1982</v>
      </c>
      <c r="H45">
        <v>295706</v>
      </c>
      <c r="I45" s="2">
        <f t="shared" si="0"/>
        <v>4.272365034027998E-2</v>
      </c>
      <c r="J45" s="2">
        <f t="shared" si="4"/>
        <v>2.6637473802319844E-2</v>
      </c>
      <c r="K45" s="2" t="s">
        <v>48</v>
      </c>
      <c r="M45" s="2">
        <v>1982</v>
      </c>
      <c r="N45" s="4">
        <f t="shared" si="7"/>
        <v>-1.5073880755026522E-2</v>
      </c>
      <c r="O45" s="4">
        <f t="shared" si="8"/>
        <v>-3.4229176481907694E-3</v>
      </c>
      <c r="P45" s="2" t="s">
        <v>48</v>
      </c>
    </row>
    <row r="46" spans="1:16">
      <c r="A46" s="2">
        <v>1981</v>
      </c>
      <c r="B46">
        <v>217</v>
      </c>
      <c r="C46" s="2">
        <f t="shared" si="6"/>
        <v>1.8779342723004695E-2</v>
      </c>
      <c r="D46" s="2">
        <f t="shared" si="3"/>
        <v>9.7787461416750959E-2</v>
      </c>
      <c r="E46" s="2" t="s">
        <v>49</v>
      </c>
      <c r="G46" s="2">
        <v>1981</v>
      </c>
      <c r="H46">
        <v>283590</v>
      </c>
      <c r="I46" s="2">
        <f t="shared" si="0"/>
        <v>1.0551297264359705E-2</v>
      </c>
      <c r="J46" s="2">
        <f t="shared" si="4"/>
        <v>2.7089735753691238E-3</v>
      </c>
      <c r="K46" s="2" t="s">
        <v>49</v>
      </c>
      <c r="M46" s="2">
        <v>1981</v>
      </c>
      <c r="N46" s="4">
        <f t="shared" si="7"/>
        <v>8.2280454586449898E-3</v>
      </c>
      <c r="O46" s="4">
        <f t="shared" si="8"/>
        <v>9.5078487841381842E-2</v>
      </c>
      <c r="P46" s="2" t="s">
        <v>49</v>
      </c>
    </row>
    <row r="47" spans="1:16">
      <c r="A47" s="2">
        <v>1980</v>
      </c>
      <c r="B47">
        <v>213</v>
      </c>
      <c r="C47" s="2">
        <f t="shared" si="6"/>
        <v>0.17679558011049723</v>
      </c>
      <c r="D47" s="2">
        <f t="shared" si="3"/>
        <v>8.2933309180931669E-2</v>
      </c>
      <c r="E47" s="2" t="s">
        <v>50</v>
      </c>
      <c r="G47" s="2">
        <v>1980</v>
      </c>
      <c r="H47">
        <v>280629</v>
      </c>
      <c r="I47" s="2">
        <f t="shared" si="0"/>
        <v>-5.1333501136214578E-3</v>
      </c>
      <c r="J47" s="2">
        <f t="shared" si="4"/>
        <v>1.4950726760977471E-2</v>
      </c>
      <c r="K47" s="2" t="s">
        <v>50</v>
      </c>
      <c r="M47" s="2">
        <v>1980</v>
      </c>
      <c r="N47" s="4">
        <f t="shared" si="7"/>
        <v>0.18192893022411868</v>
      </c>
      <c r="O47" s="4">
        <f t="shared" si="8"/>
        <v>6.7982582419954196E-2</v>
      </c>
      <c r="P47" s="2" t="s">
        <v>50</v>
      </c>
    </row>
    <row r="48" spans="1:16">
      <c r="A48" s="2">
        <v>1979</v>
      </c>
      <c r="B48">
        <v>181</v>
      </c>
      <c r="C48" s="2">
        <f t="shared" si="6"/>
        <v>-1.092896174863388E-2</v>
      </c>
      <c r="D48" s="2">
        <f t="shared" si="3"/>
        <v>-0.10590116209702437</v>
      </c>
      <c r="E48" s="2" t="s">
        <v>51</v>
      </c>
      <c r="G48" s="2">
        <v>1979</v>
      </c>
      <c r="H48">
        <v>282077</v>
      </c>
      <c r="I48" s="2">
        <f t="shared" si="0"/>
        <v>3.50348036355764E-2</v>
      </c>
      <c r="J48" s="2">
        <f t="shared" si="4"/>
        <v>3.7267719356207485E-2</v>
      </c>
      <c r="K48" s="2" t="s">
        <v>51</v>
      </c>
      <c r="M48" s="2">
        <v>1979</v>
      </c>
      <c r="N48" s="4">
        <f t="shared" si="7"/>
        <v>-4.5963765384210278E-2</v>
      </c>
      <c r="O48" s="4">
        <f t="shared" si="8"/>
        <v>-0.14316888145323187</v>
      </c>
      <c r="P48" s="2" t="s">
        <v>51</v>
      </c>
    </row>
    <row r="49" spans="1:16">
      <c r="A49" s="2">
        <v>1978</v>
      </c>
      <c r="B49">
        <v>183</v>
      </c>
      <c r="C49" s="2">
        <f t="shared" si="6"/>
        <v>-0.20087336244541484</v>
      </c>
      <c r="D49" s="2">
        <f t="shared" si="3"/>
        <v>-0.1152671896972837</v>
      </c>
      <c r="E49" s="2" t="s">
        <v>52</v>
      </c>
      <c r="G49" s="2">
        <v>1978</v>
      </c>
      <c r="H49">
        <v>272529</v>
      </c>
      <c r="I49" s="2">
        <f t="shared" si="0"/>
        <v>3.9500635076838576E-2</v>
      </c>
      <c r="J49" s="2">
        <f t="shared" si="4"/>
        <v>3.3899706849599955E-2</v>
      </c>
      <c r="K49" s="2" t="s">
        <v>52</v>
      </c>
      <c r="M49" s="2">
        <v>1978</v>
      </c>
      <c r="N49" s="4">
        <f t="shared" si="7"/>
        <v>-0.24037399752225341</v>
      </c>
      <c r="O49" s="4">
        <f t="shared" si="8"/>
        <v>-0.14916689654688364</v>
      </c>
      <c r="P49" s="2" t="s">
        <v>52</v>
      </c>
    </row>
    <row r="50" spans="1:16">
      <c r="A50" s="2">
        <v>1977</v>
      </c>
      <c r="B50">
        <v>229</v>
      </c>
      <c r="C50" s="2">
        <f t="shared" si="6"/>
        <v>-2.9661016949152543E-2</v>
      </c>
      <c r="D50" s="2">
        <f t="shared" si="3"/>
        <v>1.6701023056955255E-2</v>
      </c>
      <c r="E50" s="2" t="s">
        <v>53</v>
      </c>
      <c r="G50" s="2">
        <v>1977</v>
      </c>
      <c r="H50">
        <v>262173</v>
      </c>
      <c r="I50" s="2">
        <f t="shared" si="0"/>
        <v>2.8298778622361329E-2</v>
      </c>
      <c r="J50" s="2">
        <f t="shared" si="4"/>
        <v>2.5718781587016164E-2</v>
      </c>
      <c r="K50" s="2" t="s">
        <v>53</v>
      </c>
      <c r="M50" s="2">
        <v>1977</v>
      </c>
      <c r="N50" s="4">
        <f t="shared" si="7"/>
        <v>-5.7959795571513872E-2</v>
      </c>
      <c r="O50" s="4">
        <f t="shared" si="8"/>
        <v>-9.0177585300609091E-3</v>
      </c>
      <c r="P50" s="2" t="s">
        <v>53</v>
      </c>
    </row>
    <row r="51" spans="1:16">
      <c r="A51" s="2">
        <v>1976</v>
      </c>
      <c r="B51">
        <v>236</v>
      </c>
      <c r="C51" s="2">
        <f t="shared" si="6"/>
        <v>6.3063063063063057E-2</v>
      </c>
      <c r="D51" s="2">
        <f t="shared" si="3"/>
        <v>-4.6415236529304973E-2</v>
      </c>
      <c r="E51" s="2" t="s">
        <v>54</v>
      </c>
      <c r="G51" s="2">
        <v>1976</v>
      </c>
      <c r="H51">
        <v>254958</v>
      </c>
      <c r="I51" s="2">
        <f t="shared" si="0"/>
        <v>2.3138784551671E-2</v>
      </c>
      <c r="J51" s="2">
        <f t="shared" si="4"/>
        <v>4.1517076338614622E-2</v>
      </c>
      <c r="K51" s="2" t="s">
        <v>54</v>
      </c>
      <c r="M51" s="2">
        <v>1976</v>
      </c>
      <c r="N51" s="4">
        <f t="shared" si="7"/>
        <v>3.9924278511392061E-2</v>
      </c>
      <c r="O51" s="4">
        <f t="shared" si="8"/>
        <v>-8.7932312867919596E-2</v>
      </c>
      <c r="P51" s="2" t="s">
        <v>54</v>
      </c>
    </row>
    <row r="52" spans="1:16">
      <c r="A52" s="2">
        <v>1975</v>
      </c>
      <c r="B52">
        <v>222</v>
      </c>
      <c r="C52" s="2">
        <f t="shared" si="6"/>
        <v>-0.155893536121673</v>
      </c>
      <c r="D52" s="2">
        <f t="shared" si="3"/>
        <v>-6.6273616309863739E-2</v>
      </c>
      <c r="E52" s="2" t="s">
        <v>55</v>
      </c>
      <c r="G52" s="2">
        <v>1975</v>
      </c>
      <c r="H52">
        <v>249192</v>
      </c>
      <c r="I52" s="2">
        <f t="shared" si="0"/>
        <v>5.9895368125558249E-2</v>
      </c>
      <c r="J52" s="2">
        <f t="shared" si="4"/>
        <v>3.8564158987820334E-2</v>
      </c>
      <c r="K52" s="2" t="s">
        <v>55</v>
      </c>
      <c r="M52" s="2">
        <v>1975</v>
      </c>
      <c r="N52" s="4">
        <f t="shared" si="7"/>
        <v>-0.21578890424723124</v>
      </c>
      <c r="O52" s="4">
        <f t="shared" si="8"/>
        <v>-0.10483777529768407</v>
      </c>
      <c r="P52" s="2" t="s">
        <v>55</v>
      </c>
    </row>
    <row r="53" spans="1:16">
      <c r="A53" s="2">
        <v>1974</v>
      </c>
      <c r="B53">
        <v>263</v>
      </c>
      <c r="C53" s="2">
        <f t="shared" si="6"/>
        <v>2.3346303501945526E-2</v>
      </c>
      <c r="D53" s="2">
        <f t="shared" si="3"/>
        <v>6.3175297673719544E-2</v>
      </c>
      <c r="E53" s="2" t="s">
        <v>56</v>
      </c>
      <c r="G53" s="2">
        <v>1974</v>
      </c>
      <c r="H53">
        <v>235110</v>
      </c>
      <c r="I53" s="2">
        <f t="shared" si="0"/>
        <v>1.7232949850082422E-2</v>
      </c>
      <c r="J53" s="2">
        <f t="shared" si="4"/>
        <v>1.5896664556751847E-2</v>
      </c>
      <c r="K53" s="2" t="s">
        <v>56</v>
      </c>
      <c r="M53" s="2">
        <v>1974</v>
      </c>
      <c r="N53" s="4">
        <f t="shared" si="7"/>
        <v>6.1133536518631036E-3</v>
      </c>
      <c r="O53" s="4">
        <f t="shared" si="8"/>
        <v>4.72786331169677E-2</v>
      </c>
      <c r="P53" s="2" t="s">
        <v>56</v>
      </c>
    </row>
    <row r="54" spans="1:16">
      <c r="A54" s="2">
        <v>1973</v>
      </c>
      <c r="B54">
        <v>257</v>
      </c>
      <c r="C54" s="2">
        <f t="shared" si="6"/>
        <v>0.10300429184549356</v>
      </c>
      <c r="D54" s="2">
        <f t="shared" si="3"/>
        <v>1.0163563245581424E-2</v>
      </c>
      <c r="E54" s="2" t="s">
        <v>57</v>
      </c>
      <c r="G54" s="2">
        <v>1973</v>
      </c>
      <c r="H54">
        <v>231127</v>
      </c>
      <c r="I54" s="2">
        <f t="shared" si="0"/>
        <v>1.4560379263421273E-2</v>
      </c>
      <c r="J54" s="2">
        <f t="shared" si="4"/>
        <v>1.6673818689575036E-2</v>
      </c>
      <c r="K54" s="2" t="s">
        <v>57</v>
      </c>
      <c r="M54" s="2">
        <v>1973</v>
      </c>
      <c r="N54" s="4">
        <f t="shared" si="7"/>
        <v>8.8443912582072293E-2</v>
      </c>
      <c r="O54" s="4">
        <f t="shared" si="8"/>
        <v>-6.5102554439936122E-3</v>
      </c>
      <c r="P54" s="2" t="s">
        <v>57</v>
      </c>
    </row>
    <row r="55" spans="1:16">
      <c r="A55" s="2">
        <v>1972</v>
      </c>
      <c r="B55">
        <v>233</v>
      </c>
      <c r="C55" s="2">
        <f t="shared" si="6"/>
        <v>-8.2677165354330714E-2</v>
      </c>
      <c r="D55" s="2">
        <f t="shared" si="3"/>
        <v>-4.9090520661661481E-2</v>
      </c>
      <c r="E55" s="2" t="s">
        <v>58</v>
      </c>
      <c r="G55" s="2">
        <v>1972</v>
      </c>
      <c r="H55">
        <v>227810</v>
      </c>
      <c r="I55" s="2">
        <f t="shared" si="0"/>
        <v>1.8787258115728796E-2</v>
      </c>
      <c r="J55" s="2">
        <f t="shared" si="4"/>
        <v>1.8925316278157342E-2</v>
      </c>
      <c r="K55" s="2" t="s">
        <v>58</v>
      </c>
      <c r="M55" s="2">
        <v>1972</v>
      </c>
      <c r="N55" s="4">
        <f t="shared" si="7"/>
        <v>-0.10146442347005952</v>
      </c>
      <c r="O55" s="4">
        <f t="shared" si="8"/>
        <v>-6.801583693981883E-2</v>
      </c>
      <c r="P55" s="2" t="s">
        <v>58</v>
      </c>
    </row>
    <row r="56" spans="1:16">
      <c r="A56" s="2">
        <v>1971</v>
      </c>
      <c r="B56">
        <v>254</v>
      </c>
      <c r="C56" s="2">
        <f t="shared" si="6"/>
        <v>-1.5503875968992248E-2</v>
      </c>
      <c r="D56" s="2"/>
      <c r="E56" s="2" t="s">
        <v>59</v>
      </c>
      <c r="G56" s="2">
        <v>1971</v>
      </c>
      <c r="H56">
        <v>223609</v>
      </c>
      <c r="I56" s="2">
        <f t="shared" si="0"/>
        <v>1.9063374440585892E-2</v>
      </c>
      <c r="J56" s="2"/>
      <c r="K56" s="2" t="s">
        <v>59</v>
      </c>
      <c r="M56" s="2">
        <v>1971</v>
      </c>
      <c r="N56" s="4">
        <f t="shared" si="7"/>
        <v>-3.4567250409578143E-2</v>
      </c>
      <c r="O56" s="4">
        <f t="shared" si="8"/>
        <v>0</v>
      </c>
      <c r="P56" s="2" t="s">
        <v>59</v>
      </c>
    </row>
    <row r="57" spans="1:16">
      <c r="A57" s="2">
        <v>1970</v>
      </c>
      <c r="B57">
        <v>258</v>
      </c>
      <c r="C57" s="2"/>
      <c r="D57" s="2"/>
      <c r="E57" s="2"/>
      <c r="G57" s="2">
        <v>1970</v>
      </c>
      <c r="H57">
        <v>219426</v>
      </c>
      <c r="I57" s="2"/>
      <c r="J57" s="2"/>
      <c r="K57" s="2"/>
      <c r="M57" s="2">
        <v>1970</v>
      </c>
      <c r="N57" s="4">
        <f t="shared" si="7"/>
        <v>0</v>
      </c>
      <c r="O57" s="4">
        <f t="shared" si="8"/>
        <v>0</v>
      </c>
      <c r="P57" s="2"/>
    </row>
    <row r="59" spans="1:16" ht="15" customHeight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9"/>
  <sheetViews>
    <sheetView workbookViewId="0">
      <selection activeCell="B6" sqref="B6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16.8554687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74</v>
      </c>
      <c r="B1" s="1" t="s">
        <v>72</v>
      </c>
      <c r="C1" s="7"/>
      <c r="D1" s="7"/>
      <c r="E1" s="7"/>
    </row>
    <row r="2" spans="1:16">
      <c r="A2" t="s">
        <v>25</v>
      </c>
      <c r="B2" t="s">
        <v>66</v>
      </c>
      <c r="C2"/>
      <c r="D2"/>
      <c r="E2"/>
    </row>
    <row r="3" spans="1:16">
      <c r="A3" t="s">
        <v>27</v>
      </c>
      <c r="B3" t="s">
        <v>70</v>
      </c>
      <c r="C3"/>
      <c r="D3"/>
      <c r="E3"/>
    </row>
    <row r="4" spans="1:16">
      <c r="A4" s="1" t="s">
        <v>61</v>
      </c>
    </row>
    <row r="6" spans="1:16" ht="15.75" customHeight="1">
      <c r="A6" s="2" t="s">
        <v>0</v>
      </c>
      <c r="B6" s="2" t="s">
        <v>79</v>
      </c>
      <c r="C6" s="2" t="s">
        <v>21</v>
      </c>
      <c r="D6" s="2" t="s">
        <v>20</v>
      </c>
      <c r="E6" s="2" t="s">
        <v>29</v>
      </c>
      <c r="G6" s="2" t="s">
        <v>0</v>
      </c>
      <c r="H6" s="2" t="s">
        <v>76</v>
      </c>
      <c r="I6" s="2" t="s">
        <v>21</v>
      </c>
      <c r="J6" s="2" t="s">
        <v>20</v>
      </c>
      <c r="K6" s="2" t="s">
        <v>29</v>
      </c>
      <c r="M6" s="2" t="s">
        <v>0</v>
      </c>
      <c r="N6" s="4" t="s">
        <v>23</v>
      </c>
      <c r="O6" s="4" t="s">
        <v>24</v>
      </c>
      <c r="P6" s="2" t="s">
        <v>29</v>
      </c>
    </row>
    <row r="7" spans="1:16" hidden="1">
      <c r="A7" s="2">
        <v>2020</v>
      </c>
      <c r="B7" s="3">
        <v>10467</v>
      </c>
      <c r="C7" s="2">
        <f>((B7-B8)/B8)</f>
        <v>19.443359375</v>
      </c>
      <c r="D7" s="2"/>
      <c r="E7" s="2"/>
      <c r="G7" s="2">
        <v>2020</v>
      </c>
      <c r="H7" s="6">
        <v>1440429</v>
      </c>
      <c r="I7" s="2">
        <f t="shared" ref="I7:I56" si="0">((H7-H8)/H8)</f>
        <v>3.4643035945292305E-2</v>
      </c>
      <c r="J7" s="2"/>
      <c r="K7" s="2"/>
      <c r="M7" s="2">
        <v>2020</v>
      </c>
      <c r="N7" s="4">
        <f>C7-I7</f>
        <v>19.408716339054706</v>
      </c>
      <c r="O7" s="4"/>
      <c r="P7" s="2"/>
    </row>
    <row r="8" spans="1:16">
      <c r="A8" s="2">
        <v>2019</v>
      </c>
      <c r="B8">
        <v>512</v>
      </c>
      <c r="C8" s="2">
        <f>((B8-B9)/B9)</f>
        <v>8.4745762711864403E-2</v>
      </c>
      <c r="D8" s="2">
        <f>(C8+C9)/2</f>
        <v>-1.2344099776143272E-2</v>
      </c>
      <c r="E8" s="2" t="s">
        <v>1</v>
      </c>
      <c r="G8" s="2">
        <v>2019</v>
      </c>
      <c r="H8">
        <v>1392199</v>
      </c>
      <c r="I8" s="2">
        <f t="shared" si="0"/>
        <v>4.3091034145859027E-2</v>
      </c>
      <c r="J8" s="2">
        <f>(I8+I9)/2</f>
        <v>3.6457560207633646E-2</v>
      </c>
      <c r="K8" s="2" t="s">
        <v>1</v>
      </c>
      <c r="M8" s="2">
        <v>2019</v>
      </c>
      <c r="N8" s="4" t="e">
        <f>C8-'Celiac disease (PubMed)'!H6+Malaria!N6O8</f>
        <v>#VALUE!</v>
      </c>
      <c r="O8" s="4">
        <f t="shared" ref="O8:O39" si="1">D8-J8</f>
        <v>-4.8801659983776918E-2</v>
      </c>
      <c r="P8" s="2" t="s">
        <v>1</v>
      </c>
    </row>
    <row r="9" spans="1:16">
      <c r="A9" s="2">
        <v>2018</v>
      </c>
      <c r="B9">
        <v>472</v>
      </c>
      <c r="C9" s="2">
        <f>((B9-B10)/B10)</f>
        <v>-0.10943396226415095</v>
      </c>
      <c r="D9" s="2">
        <f t="shared" ref="D9:D55" si="2">(C9+C10)/2</f>
        <v>-2.7878014929292174E-2</v>
      </c>
      <c r="E9" s="2" t="s">
        <v>3</v>
      </c>
      <c r="G9" s="2">
        <v>2018</v>
      </c>
      <c r="H9">
        <v>1334686</v>
      </c>
      <c r="I9" s="2">
        <f t="shared" si="0"/>
        <v>2.9824086269408263E-2</v>
      </c>
      <c r="J9" s="2">
        <f t="shared" ref="J9:J55" si="3">(I9+I10)/2</f>
        <v>2.1225565111901851E-2</v>
      </c>
      <c r="K9" s="2" t="s">
        <v>3</v>
      </c>
      <c r="M9" s="2">
        <v>2018</v>
      </c>
      <c r="N9" s="4">
        <f t="shared" ref="N9:N40" si="4">C9-I9</f>
        <v>-0.13925804853355922</v>
      </c>
      <c r="O9" s="4">
        <f t="shared" si="1"/>
        <v>-4.9103580041194028E-2</v>
      </c>
      <c r="P9" s="2" t="s">
        <v>3</v>
      </c>
    </row>
    <row r="10" spans="1:16">
      <c r="A10" s="2">
        <v>2017</v>
      </c>
      <c r="B10">
        <v>530</v>
      </c>
      <c r="C10" s="2">
        <f>((B10-B11)/B11)</f>
        <v>5.3677932405566599E-2</v>
      </c>
      <c r="D10" s="2">
        <f t="shared" si="2"/>
        <v>-9.9934463202369615E-3</v>
      </c>
      <c r="E10" s="2" t="s">
        <v>5</v>
      </c>
      <c r="G10" s="2">
        <v>2017</v>
      </c>
      <c r="H10">
        <v>1296033</v>
      </c>
      <c r="I10" s="2">
        <f t="shared" si="0"/>
        <v>1.262704395439544E-2</v>
      </c>
      <c r="J10" s="2">
        <f t="shared" si="3"/>
        <v>1.6481631208735959E-2</v>
      </c>
      <c r="K10" s="2" t="s">
        <v>5</v>
      </c>
      <c r="M10" s="2">
        <v>2017</v>
      </c>
      <c r="N10" s="4">
        <f t="shared" si="4"/>
        <v>4.1050888451171157E-2</v>
      </c>
      <c r="O10" s="4">
        <f t="shared" si="1"/>
        <v>-2.6475077528972921E-2</v>
      </c>
      <c r="P10" s="2" t="s">
        <v>5</v>
      </c>
    </row>
    <row r="11" spans="1:16">
      <c r="A11" s="2">
        <v>2016</v>
      </c>
      <c r="B11">
        <v>503</v>
      </c>
      <c r="C11" s="2">
        <f t="shared" ref="C11:C16" si="5">((B11-B12)/B12)</f>
        <v>-7.3664825046040522E-2</v>
      </c>
      <c r="D11" s="2">
        <f t="shared" si="2"/>
        <v>5.9870884180276446E-2</v>
      </c>
      <c r="E11" s="2" t="s">
        <v>7</v>
      </c>
      <c r="G11" s="2">
        <v>2016</v>
      </c>
      <c r="H11">
        <v>1279872</v>
      </c>
      <c r="I11" s="2">
        <f t="shared" si="0"/>
        <v>2.033621846307648E-2</v>
      </c>
      <c r="J11" s="2">
        <f t="shared" si="3"/>
        <v>3.147828879461223E-2</v>
      </c>
      <c r="K11" s="2" t="s">
        <v>7</v>
      </c>
      <c r="M11" s="2">
        <v>2016</v>
      </c>
      <c r="N11" s="4">
        <f t="shared" si="4"/>
        <v>-9.4001043509117005E-2</v>
      </c>
      <c r="O11" s="4">
        <f t="shared" si="1"/>
        <v>2.8392595385664215E-2</v>
      </c>
      <c r="P11" s="2" t="s">
        <v>7</v>
      </c>
    </row>
    <row r="12" spans="1:16">
      <c r="A12" s="2">
        <v>2015</v>
      </c>
      <c r="B12">
        <v>543</v>
      </c>
      <c r="C12" s="2">
        <f t="shared" si="5"/>
        <v>0.19340659340659341</v>
      </c>
      <c r="D12" s="2">
        <f t="shared" si="2"/>
        <v>7.4644473173884937E-2</v>
      </c>
      <c r="E12" s="2" t="s">
        <v>6</v>
      </c>
      <c r="G12" s="2">
        <v>2015</v>
      </c>
      <c r="H12">
        <v>1254363</v>
      </c>
      <c r="I12" s="2">
        <f t="shared" si="0"/>
        <v>4.2620359126147984E-2</v>
      </c>
      <c r="J12" s="2">
        <f t="shared" si="3"/>
        <v>4.491098697286057E-2</v>
      </c>
      <c r="K12" s="2" t="s">
        <v>6</v>
      </c>
      <c r="M12" s="2">
        <v>2015</v>
      </c>
      <c r="N12" s="4">
        <f t="shared" si="4"/>
        <v>0.15078623428044544</v>
      </c>
      <c r="O12" s="4">
        <f t="shared" si="1"/>
        <v>2.9733486201024367E-2</v>
      </c>
      <c r="P12" s="2" t="s">
        <v>6</v>
      </c>
    </row>
    <row r="13" spans="1:16">
      <c r="A13" s="2">
        <v>2014</v>
      </c>
      <c r="B13">
        <v>455</v>
      </c>
      <c r="C13" s="2">
        <f t="shared" si="5"/>
        <v>-4.4117647058823532E-2</v>
      </c>
      <c r="D13" s="2">
        <f t="shared" si="2"/>
        <v>3.1429548563611492E-2</v>
      </c>
      <c r="E13" s="2" t="s">
        <v>10</v>
      </c>
      <c r="G13" s="2">
        <v>2014</v>
      </c>
      <c r="H13">
        <v>1203087</v>
      </c>
      <c r="I13" s="2">
        <f t="shared" si="0"/>
        <v>4.7201614819573162E-2</v>
      </c>
      <c r="J13" s="2">
        <f t="shared" si="3"/>
        <v>5.1351788623404504E-2</v>
      </c>
      <c r="K13" s="2" t="s">
        <v>10</v>
      </c>
      <c r="M13" s="2">
        <v>2014</v>
      </c>
      <c r="N13" s="4">
        <f t="shared" si="4"/>
        <v>-9.1319261878396701E-2</v>
      </c>
      <c r="O13" s="4">
        <f t="shared" si="1"/>
        <v>-1.9922240059793012E-2</v>
      </c>
      <c r="P13" s="2" t="s">
        <v>10</v>
      </c>
    </row>
    <row r="14" spans="1:16">
      <c r="A14" s="2">
        <v>2013</v>
      </c>
      <c r="B14">
        <v>476</v>
      </c>
      <c r="C14" s="2">
        <f t="shared" si="5"/>
        <v>0.10697674418604651</v>
      </c>
      <c r="D14" s="2">
        <f t="shared" si="2"/>
        <v>2.3947890692585617E-2</v>
      </c>
      <c r="E14" s="2" t="s">
        <v>11</v>
      </c>
      <c r="G14" s="2">
        <v>2013</v>
      </c>
      <c r="H14">
        <v>1148859</v>
      </c>
      <c r="I14" s="2">
        <f t="shared" si="0"/>
        <v>5.5501962427235846E-2</v>
      </c>
      <c r="J14" s="2">
        <f t="shared" si="3"/>
        <v>6.1474504614234197E-2</v>
      </c>
      <c r="K14" s="2" t="s">
        <v>11</v>
      </c>
      <c r="M14" s="2">
        <v>2013</v>
      </c>
      <c r="N14" s="4">
        <f t="shared" si="4"/>
        <v>5.1474781758810664E-2</v>
      </c>
      <c r="O14" s="4">
        <f t="shared" si="1"/>
        <v>-3.7526613921648577E-2</v>
      </c>
      <c r="P14" s="2" t="s">
        <v>11</v>
      </c>
    </row>
    <row r="15" spans="1:16">
      <c r="A15" s="2">
        <v>2012</v>
      </c>
      <c r="B15">
        <v>430</v>
      </c>
      <c r="C15" s="2">
        <f>((B15-B16)/B16)</f>
        <v>-5.9080962800875277E-2</v>
      </c>
      <c r="D15" s="2">
        <f t="shared" si="2"/>
        <v>-1.2572155608582436E-2</v>
      </c>
      <c r="E15" s="2" t="s">
        <v>12</v>
      </c>
      <c r="G15" s="2">
        <v>2012</v>
      </c>
      <c r="H15">
        <v>1088448</v>
      </c>
      <c r="I15" s="2">
        <f t="shared" si="0"/>
        <v>6.7447046801232549E-2</v>
      </c>
      <c r="J15" s="2">
        <f t="shared" si="3"/>
        <v>7.5156379129532935E-2</v>
      </c>
      <c r="K15" s="2" t="s">
        <v>12</v>
      </c>
      <c r="M15" s="2">
        <v>2012</v>
      </c>
      <c r="N15" s="4">
        <f t="shared" si="4"/>
        <v>-0.12652800960210783</v>
      </c>
      <c r="O15" s="4">
        <f t="shared" si="1"/>
        <v>-8.7728534738115371E-2</v>
      </c>
      <c r="P15" s="2" t="s">
        <v>12</v>
      </c>
    </row>
    <row r="16" spans="1:16">
      <c r="A16" s="2">
        <v>2011</v>
      </c>
      <c r="B16">
        <v>457</v>
      </c>
      <c r="C16" s="2">
        <f t="shared" si="5"/>
        <v>3.3936651583710405E-2</v>
      </c>
      <c r="D16" s="2">
        <f t="shared" si="2"/>
        <v>8.2185717096203023E-2</v>
      </c>
      <c r="E16" s="2" t="s">
        <v>13</v>
      </c>
      <c r="G16" s="2">
        <v>2011</v>
      </c>
      <c r="H16">
        <v>1019674</v>
      </c>
      <c r="I16" s="2">
        <f t="shared" si="0"/>
        <v>8.2865711457833321E-2</v>
      </c>
      <c r="J16" s="2">
        <f t="shared" si="3"/>
        <v>7.8103850062674396E-2</v>
      </c>
      <c r="K16" s="2" t="s">
        <v>13</v>
      </c>
      <c r="M16" s="2">
        <v>2011</v>
      </c>
      <c r="N16" s="4">
        <f t="shared" si="4"/>
        <v>-4.8929059874122917E-2</v>
      </c>
      <c r="O16" s="4">
        <f t="shared" si="1"/>
        <v>4.0818670335286272E-3</v>
      </c>
      <c r="P16" s="2" t="s">
        <v>13</v>
      </c>
    </row>
    <row r="17" spans="1:16">
      <c r="A17" s="2">
        <v>2010</v>
      </c>
      <c r="B17">
        <v>442</v>
      </c>
      <c r="C17" s="2">
        <f>((B17-B18)/B18)</f>
        <v>0.13043478260869565</v>
      </c>
      <c r="D17" s="2">
        <f t="shared" si="2"/>
        <v>0.10827294685990338</v>
      </c>
      <c r="E17" s="2" t="s">
        <v>15</v>
      </c>
      <c r="G17" s="2">
        <v>2010</v>
      </c>
      <c r="H17">
        <v>941644</v>
      </c>
      <c r="I17" s="2">
        <f t="shared" si="0"/>
        <v>7.3341988667515484E-2</v>
      </c>
      <c r="J17" s="2">
        <f t="shared" si="3"/>
        <v>6.0793256331262896E-2</v>
      </c>
      <c r="K17" s="2" t="s">
        <v>15</v>
      </c>
      <c r="M17" s="2">
        <v>2010</v>
      </c>
      <c r="N17" s="4">
        <f t="shared" si="4"/>
        <v>5.7092793941180164E-2</v>
      </c>
      <c r="O17" s="4">
        <f t="shared" si="1"/>
        <v>4.7479690528640484E-2</v>
      </c>
      <c r="P17" s="2" t="s">
        <v>15</v>
      </c>
    </row>
    <row r="18" spans="1:16">
      <c r="A18" s="2">
        <v>2009</v>
      </c>
      <c r="B18">
        <v>391</v>
      </c>
      <c r="C18" s="2">
        <f t="shared" ref="C18:C56" si="6">((B18-B19)/B19)</f>
        <v>8.611111111111111E-2</v>
      </c>
      <c r="D18" s="2">
        <f t="shared" si="2"/>
        <v>1.798959249486954E-2</v>
      </c>
      <c r="E18" s="2" t="s">
        <v>2</v>
      </c>
      <c r="G18" s="2">
        <v>2009</v>
      </c>
      <c r="H18">
        <v>877301</v>
      </c>
      <c r="I18" s="2">
        <f t="shared" si="0"/>
        <v>4.8244523995010301E-2</v>
      </c>
      <c r="J18" s="2">
        <f t="shared" si="3"/>
        <v>5.6183617993497484E-2</v>
      </c>
      <c r="K18" s="2" t="s">
        <v>2</v>
      </c>
      <c r="M18" s="2">
        <v>2009</v>
      </c>
      <c r="N18" s="4">
        <f t="shared" si="4"/>
        <v>3.786658711610081E-2</v>
      </c>
      <c r="O18" s="4">
        <f t="shared" si="1"/>
        <v>-3.8194025498627944E-2</v>
      </c>
      <c r="P18" s="2" t="s">
        <v>2</v>
      </c>
    </row>
    <row r="19" spans="1:16">
      <c r="A19" s="2">
        <v>2008</v>
      </c>
      <c r="B19">
        <v>360</v>
      </c>
      <c r="C19" s="2">
        <f t="shared" si="6"/>
        <v>-5.0131926121372031E-2</v>
      </c>
      <c r="D19" s="2">
        <f t="shared" si="2"/>
        <v>7.0845986624848589E-2</v>
      </c>
      <c r="E19" s="2" t="s">
        <v>4</v>
      </c>
      <c r="G19" s="2">
        <v>2008</v>
      </c>
      <c r="H19">
        <v>836924</v>
      </c>
      <c r="I19" s="2">
        <f t="shared" si="0"/>
        <v>6.412271199198466E-2</v>
      </c>
      <c r="J19" s="2">
        <f t="shared" si="3"/>
        <v>5.6629258383350811E-2</v>
      </c>
      <c r="K19" s="2" t="s">
        <v>4</v>
      </c>
      <c r="M19" s="2">
        <v>2008</v>
      </c>
      <c r="N19" s="4">
        <f t="shared" si="4"/>
        <v>-0.11425463811335669</v>
      </c>
      <c r="O19" s="4">
        <f t="shared" si="1"/>
        <v>1.4216728241497778E-2</v>
      </c>
      <c r="P19" s="2" t="s">
        <v>4</v>
      </c>
    </row>
    <row r="20" spans="1:16">
      <c r="A20" s="2">
        <v>2007</v>
      </c>
      <c r="B20">
        <v>379</v>
      </c>
      <c r="C20" s="2">
        <f t="shared" si="6"/>
        <v>0.1918238993710692</v>
      </c>
      <c r="D20" s="2">
        <f t="shared" si="2"/>
        <v>0.11214571591930084</v>
      </c>
      <c r="E20" s="2" t="s">
        <v>17</v>
      </c>
      <c r="G20" s="2">
        <v>2007</v>
      </c>
      <c r="H20">
        <v>786492</v>
      </c>
      <c r="I20" s="2">
        <f t="shared" si="0"/>
        <v>4.9135804774716969E-2</v>
      </c>
      <c r="J20" s="2">
        <f t="shared" si="3"/>
        <v>5.989417951046988E-2</v>
      </c>
      <c r="K20" s="2" t="s">
        <v>17</v>
      </c>
      <c r="M20" s="2">
        <v>2007</v>
      </c>
      <c r="N20" s="4">
        <f t="shared" si="4"/>
        <v>0.14268809459635223</v>
      </c>
      <c r="O20" s="4">
        <f t="shared" si="1"/>
        <v>5.2251536408830956E-2</v>
      </c>
      <c r="P20" s="2" t="s">
        <v>17</v>
      </c>
    </row>
    <row r="21" spans="1:16">
      <c r="A21" s="2">
        <v>2006</v>
      </c>
      <c r="B21">
        <v>318</v>
      </c>
      <c r="C21" s="2">
        <f t="shared" si="6"/>
        <v>3.2467532467532464E-2</v>
      </c>
      <c r="D21" s="2">
        <f t="shared" si="2"/>
        <v>0.11082836082836084</v>
      </c>
      <c r="E21" s="2" t="s">
        <v>8</v>
      </c>
      <c r="G21" s="2">
        <v>2006</v>
      </c>
      <c r="H21">
        <v>749657</v>
      </c>
      <c r="I21" s="2">
        <f t="shared" si="0"/>
        <v>7.0652554246222798E-2</v>
      </c>
      <c r="J21" s="2">
        <f t="shared" si="3"/>
        <v>8.2778489490350604E-2</v>
      </c>
      <c r="K21" s="2" t="s">
        <v>8</v>
      </c>
      <c r="M21" s="2">
        <v>2006</v>
      </c>
      <c r="N21" s="4">
        <f t="shared" si="4"/>
        <v>-3.8185021778690334E-2</v>
      </c>
      <c r="O21" s="4">
        <f t="shared" si="1"/>
        <v>2.8049871338010235E-2</v>
      </c>
      <c r="P21" s="2" t="s">
        <v>8</v>
      </c>
    </row>
    <row r="22" spans="1:16">
      <c r="A22" s="2">
        <v>2005</v>
      </c>
      <c r="B22">
        <v>308</v>
      </c>
      <c r="C22" s="2">
        <f t="shared" si="6"/>
        <v>0.1891891891891892</v>
      </c>
      <c r="D22" s="2">
        <f t="shared" si="2"/>
        <v>0.17015015015015017</v>
      </c>
      <c r="E22" s="2" t="s">
        <v>18</v>
      </c>
      <c r="G22" s="2">
        <v>2005</v>
      </c>
      <c r="H22">
        <v>700187</v>
      </c>
      <c r="I22" s="2">
        <f t="shared" si="0"/>
        <v>9.4904424734478396E-2</v>
      </c>
      <c r="J22" s="2">
        <f t="shared" si="3"/>
        <v>8.5473157876608141E-2</v>
      </c>
      <c r="K22" s="2" t="s">
        <v>18</v>
      </c>
      <c r="M22" s="2">
        <v>2005</v>
      </c>
      <c r="N22" s="4">
        <f t="shared" si="4"/>
        <v>9.4284764454710804E-2</v>
      </c>
      <c r="O22" s="4">
        <f t="shared" si="1"/>
        <v>8.4676992273542029E-2</v>
      </c>
      <c r="P22" s="2" t="s">
        <v>18</v>
      </c>
    </row>
    <row r="23" spans="1:16">
      <c r="A23" s="2">
        <v>2004</v>
      </c>
      <c r="B23">
        <v>259</v>
      </c>
      <c r="C23" s="2">
        <f t="shared" si="6"/>
        <v>0.15111111111111111</v>
      </c>
      <c r="D23" s="2">
        <f t="shared" si="2"/>
        <v>3.1021142600089972E-2</v>
      </c>
      <c r="E23" s="2" t="s">
        <v>19</v>
      </c>
      <c r="G23" s="2">
        <v>2004</v>
      </c>
      <c r="H23">
        <v>639496</v>
      </c>
      <c r="I23" s="2">
        <f t="shared" si="0"/>
        <v>7.6041891018737887E-2</v>
      </c>
      <c r="J23" s="2">
        <f t="shared" si="3"/>
        <v>6.3788048970579395E-2</v>
      </c>
      <c r="K23" s="2" t="s">
        <v>19</v>
      </c>
      <c r="M23" s="2">
        <v>2004</v>
      </c>
      <c r="N23" s="4">
        <f t="shared" si="4"/>
        <v>7.5069220092373226E-2</v>
      </c>
      <c r="O23" s="4">
        <f t="shared" si="1"/>
        <v>-3.2766906370489422E-2</v>
      </c>
      <c r="P23" s="2" t="s">
        <v>19</v>
      </c>
    </row>
    <row r="24" spans="1:16">
      <c r="A24" s="2">
        <v>2003</v>
      </c>
      <c r="B24">
        <v>225</v>
      </c>
      <c r="C24" s="2">
        <f>((B24-B25)/B25)</f>
        <v>-8.9068825910931168E-2</v>
      </c>
      <c r="D24" s="2">
        <f t="shared" si="2"/>
        <v>4.0773643916572337E-2</v>
      </c>
      <c r="E24" s="2" t="s">
        <v>16</v>
      </c>
      <c r="G24" s="2">
        <v>2003</v>
      </c>
      <c r="H24">
        <v>594304</v>
      </c>
      <c r="I24" s="2">
        <f t="shared" si="0"/>
        <v>5.1534206922420903E-2</v>
      </c>
      <c r="J24" s="2">
        <f t="shared" si="3"/>
        <v>4.1984939061533416E-2</v>
      </c>
      <c r="K24" s="2" t="s">
        <v>16</v>
      </c>
      <c r="M24" s="2">
        <v>2003</v>
      </c>
      <c r="N24" s="4">
        <f t="shared" si="4"/>
        <v>-0.14060303283335207</v>
      </c>
      <c r="O24" s="4">
        <f t="shared" si="1"/>
        <v>-1.211295144961079E-3</v>
      </c>
      <c r="P24" s="2" t="s">
        <v>16</v>
      </c>
    </row>
    <row r="25" spans="1:16">
      <c r="A25" s="2">
        <v>2002</v>
      </c>
      <c r="B25">
        <v>247</v>
      </c>
      <c r="C25" s="2">
        <f t="shared" si="6"/>
        <v>0.17061611374407584</v>
      </c>
      <c r="D25" s="2">
        <f t="shared" si="2"/>
        <v>7.8298711077645397E-2</v>
      </c>
      <c r="E25" s="2" t="s">
        <v>9</v>
      </c>
      <c r="G25" s="2">
        <v>2002</v>
      </c>
      <c r="H25">
        <v>565178</v>
      </c>
      <c r="I25" s="2">
        <f t="shared" si="0"/>
        <v>3.2435671200645937E-2</v>
      </c>
      <c r="J25" s="2">
        <f t="shared" si="3"/>
        <v>3.0330477529717497E-2</v>
      </c>
      <c r="K25" s="2" t="s">
        <v>9</v>
      </c>
      <c r="M25" s="2">
        <v>2002</v>
      </c>
      <c r="N25" s="4">
        <f t="shared" si="4"/>
        <v>0.1381804425434299</v>
      </c>
      <c r="O25" s="4">
        <f t="shared" si="1"/>
        <v>4.7968233547927897E-2</v>
      </c>
      <c r="P25" s="2" t="s">
        <v>9</v>
      </c>
    </row>
    <row r="26" spans="1:16">
      <c r="A26" s="2">
        <v>2001</v>
      </c>
      <c r="B26">
        <v>211</v>
      </c>
      <c r="C26" s="2">
        <f t="shared" si="6"/>
        <v>-1.4018691588785047E-2</v>
      </c>
      <c r="D26" s="2">
        <f t="shared" si="2"/>
        <v>0.13370921707985897</v>
      </c>
      <c r="E26" s="2" t="s">
        <v>14</v>
      </c>
      <c r="G26" s="2">
        <v>2001</v>
      </c>
      <c r="H26">
        <v>547422</v>
      </c>
      <c r="I26" s="2">
        <f t="shared" si="0"/>
        <v>2.8225283858789058E-2</v>
      </c>
      <c r="J26" s="2">
        <f t="shared" si="3"/>
        <v>5.333637123735048E-2</v>
      </c>
      <c r="K26" s="2" t="s">
        <v>14</v>
      </c>
      <c r="M26" s="2">
        <v>2001</v>
      </c>
      <c r="N26" s="4">
        <f t="shared" si="4"/>
        <v>-4.2243975447574106E-2</v>
      </c>
      <c r="O26" s="4">
        <f t="shared" si="1"/>
        <v>8.0372845842508492E-2</v>
      </c>
      <c r="P26" s="2" t="s">
        <v>14</v>
      </c>
    </row>
    <row r="27" spans="1:16">
      <c r="A27" s="2">
        <v>2000</v>
      </c>
      <c r="B27">
        <v>214</v>
      </c>
      <c r="C27" s="2">
        <f t="shared" si="6"/>
        <v>0.28143712574850299</v>
      </c>
      <c r="D27" s="2">
        <f t="shared" si="2"/>
        <v>0.16919957553247933</v>
      </c>
      <c r="E27" s="2" t="s">
        <v>30</v>
      </c>
      <c r="G27" s="2">
        <v>2000</v>
      </c>
      <c r="H27">
        <v>532395</v>
      </c>
      <c r="I27" s="2">
        <f t="shared" si="0"/>
        <v>7.8447458615911903E-2</v>
      </c>
      <c r="J27" s="2">
        <f t="shared" si="3"/>
        <v>5.9341814407613963E-2</v>
      </c>
      <c r="K27" s="2" t="s">
        <v>30</v>
      </c>
      <c r="M27" s="2">
        <v>2000</v>
      </c>
      <c r="N27" s="4">
        <f t="shared" si="4"/>
        <v>0.20298966713259109</v>
      </c>
      <c r="O27" s="4">
        <f t="shared" si="1"/>
        <v>0.10985776112486537</v>
      </c>
      <c r="P27" s="2" t="s">
        <v>30</v>
      </c>
    </row>
    <row r="28" spans="1:16">
      <c r="A28" s="2">
        <v>1999</v>
      </c>
      <c r="B28">
        <v>167</v>
      </c>
      <c r="C28" s="2">
        <f t="shared" si="6"/>
        <v>5.6962025316455694E-2</v>
      </c>
      <c r="D28" s="2">
        <f t="shared" si="2"/>
        <v>2.2231012658227849E-2</v>
      </c>
      <c r="E28" s="2" t="s">
        <v>31</v>
      </c>
      <c r="G28" s="2">
        <v>1999</v>
      </c>
      <c r="H28">
        <v>493668</v>
      </c>
      <c r="I28" s="2">
        <f t="shared" si="0"/>
        <v>4.0236170199316017E-2</v>
      </c>
      <c r="J28" s="2">
        <f t="shared" si="3"/>
        <v>3.97447997682868E-2</v>
      </c>
      <c r="K28" s="2" t="s">
        <v>31</v>
      </c>
      <c r="M28" s="2">
        <v>1999</v>
      </c>
      <c r="N28" s="4">
        <f t="shared" si="4"/>
        <v>1.6725855117139678E-2</v>
      </c>
      <c r="O28" s="4">
        <f t="shared" si="1"/>
        <v>-1.7513787110058951E-2</v>
      </c>
      <c r="P28" s="2" t="s">
        <v>31</v>
      </c>
    </row>
    <row r="29" spans="1:16">
      <c r="A29" s="2">
        <v>1998</v>
      </c>
      <c r="B29">
        <v>158</v>
      </c>
      <c r="C29" s="2">
        <f t="shared" si="6"/>
        <v>-1.2500000000000001E-2</v>
      </c>
      <c r="D29" s="2">
        <f t="shared" si="2"/>
        <v>0.10913461538461539</v>
      </c>
      <c r="E29" s="2" t="s">
        <v>32</v>
      </c>
      <c r="G29" s="2">
        <v>1998</v>
      </c>
      <c r="H29">
        <v>474573</v>
      </c>
      <c r="I29" s="2">
        <f t="shared" si="0"/>
        <v>3.9253429337257582E-2</v>
      </c>
      <c r="J29" s="2">
        <f t="shared" si="3"/>
        <v>1.7507183582172858E-2</v>
      </c>
      <c r="K29" s="2" t="s">
        <v>32</v>
      </c>
      <c r="M29" s="2">
        <v>1998</v>
      </c>
      <c r="N29" s="4">
        <f t="shared" si="4"/>
        <v>-5.1753429337257587E-2</v>
      </c>
      <c r="O29" s="4">
        <f t="shared" si="1"/>
        <v>9.1627431802442524E-2</v>
      </c>
      <c r="P29" s="2" t="s">
        <v>32</v>
      </c>
    </row>
    <row r="30" spans="1:16">
      <c r="A30" s="2">
        <v>1997</v>
      </c>
      <c r="B30">
        <v>160</v>
      </c>
      <c r="C30" s="2">
        <f t="shared" si="6"/>
        <v>0.23076923076923078</v>
      </c>
      <c r="D30" s="2">
        <f t="shared" si="2"/>
        <v>0.11926058437686346</v>
      </c>
      <c r="E30" s="2" t="s">
        <v>33</v>
      </c>
      <c r="G30" s="2">
        <v>1997</v>
      </c>
      <c r="H30">
        <v>456648</v>
      </c>
      <c r="I30" s="2">
        <f t="shared" si="0"/>
        <v>-4.2390621729118698E-3</v>
      </c>
      <c r="J30" s="2">
        <f t="shared" si="3"/>
        <v>8.5290016363748847E-3</v>
      </c>
      <c r="K30" s="2" t="s">
        <v>33</v>
      </c>
      <c r="M30" s="2">
        <v>1997</v>
      </c>
      <c r="N30" s="4">
        <f t="shared" si="4"/>
        <v>0.23500829294214265</v>
      </c>
      <c r="O30" s="4">
        <f t="shared" si="1"/>
        <v>0.11073158274048858</v>
      </c>
      <c r="P30" s="2" t="s">
        <v>33</v>
      </c>
    </row>
    <row r="31" spans="1:16">
      <c r="A31" s="2">
        <v>1996</v>
      </c>
      <c r="B31">
        <v>130</v>
      </c>
      <c r="C31" s="2">
        <f t="shared" si="6"/>
        <v>7.7519379844961239E-3</v>
      </c>
      <c r="D31" s="2">
        <f t="shared" si="2"/>
        <v>-7.7292862176583099E-2</v>
      </c>
      <c r="E31" s="2" t="s">
        <v>34</v>
      </c>
      <c r="G31" s="2">
        <v>1996</v>
      </c>
      <c r="H31">
        <v>458592</v>
      </c>
      <c r="I31" s="2">
        <f t="shared" si="0"/>
        <v>2.129706544566164E-2</v>
      </c>
      <c r="J31" s="2">
        <f t="shared" si="3"/>
        <v>2.3079604353557354E-2</v>
      </c>
      <c r="K31" s="2" t="s">
        <v>34</v>
      </c>
      <c r="M31" s="2">
        <v>1996</v>
      </c>
      <c r="N31" s="4">
        <f t="shared" si="4"/>
        <v>-1.3545127461165516E-2</v>
      </c>
      <c r="O31" s="4">
        <f t="shared" si="1"/>
        <v>-0.10037246653014045</v>
      </c>
      <c r="P31" s="2" t="s">
        <v>34</v>
      </c>
    </row>
    <row r="32" spans="1:16">
      <c r="A32" s="2">
        <v>1995</v>
      </c>
      <c r="B32">
        <v>129</v>
      </c>
      <c r="C32" s="2">
        <f t="shared" si="6"/>
        <v>-0.16233766233766234</v>
      </c>
      <c r="D32" s="2">
        <f t="shared" si="2"/>
        <v>0.21264560182085956</v>
      </c>
      <c r="E32" s="2" t="s">
        <v>35</v>
      </c>
      <c r="G32" s="2">
        <v>1995</v>
      </c>
      <c r="H32">
        <v>449029</v>
      </c>
      <c r="I32" s="2">
        <f t="shared" si="0"/>
        <v>2.4862143261453064E-2</v>
      </c>
      <c r="J32" s="2">
        <f t="shared" si="3"/>
        <v>2.4989535462116727E-2</v>
      </c>
      <c r="K32" s="2" t="s">
        <v>35</v>
      </c>
      <c r="M32" s="2">
        <v>1995</v>
      </c>
      <c r="N32" s="4">
        <f t="shared" si="4"/>
        <v>-0.18719980559911539</v>
      </c>
      <c r="O32" s="4">
        <f t="shared" si="1"/>
        <v>0.18765606635874282</v>
      </c>
      <c r="P32" s="2" t="s">
        <v>35</v>
      </c>
    </row>
    <row r="33" spans="1:16">
      <c r="A33" s="2">
        <v>1994</v>
      </c>
      <c r="B33">
        <v>154</v>
      </c>
      <c r="C33" s="2">
        <f t="shared" si="6"/>
        <v>0.58762886597938147</v>
      </c>
      <c r="D33" s="2">
        <f t="shared" si="2"/>
        <v>0.15575473149715341</v>
      </c>
      <c r="E33" s="2" t="s">
        <v>36</v>
      </c>
      <c r="G33" s="2">
        <v>1994</v>
      </c>
      <c r="H33">
        <v>438136</v>
      </c>
      <c r="I33" s="2">
        <f t="shared" si="0"/>
        <v>2.5116927662780387E-2</v>
      </c>
      <c r="J33" s="2">
        <f t="shared" si="3"/>
        <v>2.3960280655680885E-2</v>
      </c>
      <c r="K33" s="2" t="s">
        <v>36</v>
      </c>
      <c r="M33" s="2">
        <v>1994</v>
      </c>
      <c r="N33" s="4">
        <f t="shared" si="4"/>
        <v>0.56251193831660107</v>
      </c>
      <c r="O33" s="4">
        <f t="shared" si="1"/>
        <v>0.13179445084147251</v>
      </c>
      <c r="P33" s="2" t="s">
        <v>36</v>
      </c>
    </row>
    <row r="34" spans="1:16">
      <c r="A34" s="2">
        <v>1993</v>
      </c>
      <c r="B34">
        <v>97</v>
      </c>
      <c r="C34" s="2">
        <f t="shared" si="6"/>
        <v>-0.27611940298507465</v>
      </c>
      <c r="D34" s="2">
        <f t="shared" si="2"/>
        <v>-0.14900860660202636</v>
      </c>
      <c r="E34" s="2" t="s">
        <v>37</v>
      </c>
      <c r="G34" s="2">
        <v>1993</v>
      </c>
      <c r="H34">
        <v>427401</v>
      </c>
      <c r="I34" s="2">
        <f t="shared" si="0"/>
        <v>2.2803633648581383E-2</v>
      </c>
      <c r="J34" s="2">
        <f t="shared" si="3"/>
        <v>1.711522427096273E-2</v>
      </c>
      <c r="K34" s="2" t="s">
        <v>37</v>
      </c>
      <c r="M34" s="2">
        <v>1993</v>
      </c>
      <c r="N34" s="4">
        <f t="shared" si="4"/>
        <v>-0.29892303663365605</v>
      </c>
      <c r="O34" s="4">
        <f t="shared" si="1"/>
        <v>-0.1661238308729891</v>
      </c>
      <c r="P34" s="2" t="s">
        <v>37</v>
      </c>
    </row>
    <row r="35" spans="1:16">
      <c r="A35" s="2">
        <v>1992</v>
      </c>
      <c r="B35">
        <v>134</v>
      </c>
      <c r="C35" s="2">
        <f t="shared" si="6"/>
        <v>-2.1897810218978103E-2</v>
      </c>
      <c r="D35" s="2">
        <f t="shared" si="2"/>
        <v>1.1951858249289574E-2</v>
      </c>
      <c r="E35" s="2" t="s">
        <v>38</v>
      </c>
      <c r="G35" s="2">
        <v>1992</v>
      </c>
      <c r="H35">
        <v>417872</v>
      </c>
      <c r="I35" s="2">
        <f t="shared" si="0"/>
        <v>1.142681489334408E-2</v>
      </c>
      <c r="J35" s="2">
        <f t="shared" si="3"/>
        <v>8.5369528948003454E-3</v>
      </c>
      <c r="K35" s="2" t="s">
        <v>38</v>
      </c>
      <c r="M35" s="2">
        <v>1992</v>
      </c>
      <c r="N35" s="4">
        <f t="shared" si="4"/>
        <v>-3.3324625112322183E-2</v>
      </c>
      <c r="O35" s="4">
        <f t="shared" si="1"/>
        <v>3.414905354489229E-3</v>
      </c>
      <c r="P35" s="2" t="s">
        <v>38</v>
      </c>
    </row>
    <row r="36" spans="1:16">
      <c r="A36" s="2">
        <v>1991</v>
      </c>
      <c r="B36">
        <v>137</v>
      </c>
      <c r="C36" s="2">
        <f t="shared" si="6"/>
        <v>4.5801526717557252E-2</v>
      </c>
      <c r="D36" s="2">
        <f t="shared" si="2"/>
        <v>0.12938224484026012</v>
      </c>
      <c r="E36" s="2" t="s">
        <v>39</v>
      </c>
      <c r="G36" s="2">
        <v>1991</v>
      </c>
      <c r="H36">
        <v>413151</v>
      </c>
      <c r="I36" s="2">
        <f t="shared" si="0"/>
        <v>5.6470908962566119E-3</v>
      </c>
      <c r="J36" s="2">
        <f t="shared" si="3"/>
        <v>1.2962221174412621E-2</v>
      </c>
      <c r="K36" s="2" t="s">
        <v>39</v>
      </c>
      <c r="M36" s="2">
        <v>1991</v>
      </c>
      <c r="N36" s="4">
        <f t="shared" si="4"/>
        <v>4.0154435821300641E-2</v>
      </c>
      <c r="O36" s="4">
        <f t="shared" si="1"/>
        <v>0.1164200236658475</v>
      </c>
      <c r="P36" s="2" t="s">
        <v>39</v>
      </c>
    </row>
    <row r="37" spans="1:16">
      <c r="A37" s="2">
        <v>1990</v>
      </c>
      <c r="B37">
        <v>131</v>
      </c>
      <c r="C37" s="2">
        <f t="shared" si="6"/>
        <v>0.21296296296296297</v>
      </c>
      <c r="D37" s="2">
        <f t="shared" si="2"/>
        <v>0.14648148148148149</v>
      </c>
      <c r="E37" s="2" t="s">
        <v>40</v>
      </c>
      <c r="G37" s="2">
        <v>1990</v>
      </c>
      <c r="H37">
        <v>410831</v>
      </c>
      <c r="I37" s="2">
        <f t="shared" si="0"/>
        <v>2.0277351452568631E-2</v>
      </c>
      <c r="J37" s="2">
        <f t="shared" si="3"/>
        <v>3.0401839741241048E-2</v>
      </c>
      <c r="K37" s="2" t="s">
        <v>40</v>
      </c>
      <c r="M37" s="2">
        <v>1990</v>
      </c>
      <c r="N37" s="4">
        <f t="shared" si="4"/>
        <v>0.19268561151039434</v>
      </c>
      <c r="O37" s="4">
        <f t="shared" si="1"/>
        <v>0.11607964174024044</v>
      </c>
      <c r="P37" s="2" t="s">
        <v>40</v>
      </c>
    </row>
    <row r="38" spans="1:16">
      <c r="A38" s="2">
        <v>1989</v>
      </c>
      <c r="B38">
        <v>108</v>
      </c>
      <c r="C38" s="2">
        <f t="shared" si="6"/>
        <v>0.08</v>
      </c>
      <c r="D38" s="2">
        <f t="shared" si="2"/>
        <v>0.16500000000000001</v>
      </c>
      <c r="E38" s="2" t="s">
        <v>41</v>
      </c>
      <c r="G38" s="2">
        <v>1989</v>
      </c>
      <c r="H38">
        <v>402666</v>
      </c>
      <c r="I38" s="2">
        <f t="shared" si="0"/>
        <v>4.0526328029913461E-2</v>
      </c>
      <c r="J38" s="2">
        <f t="shared" si="3"/>
        <v>4.6189623491018551E-2</v>
      </c>
      <c r="K38" s="2" t="s">
        <v>41</v>
      </c>
      <c r="M38" s="2">
        <v>1989</v>
      </c>
      <c r="N38" s="4">
        <f t="shared" si="4"/>
        <v>3.9473671970086541E-2</v>
      </c>
      <c r="O38" s="4">
        <f t="shared" si="1"/>
        <v>0.11881037650898146</v>
      </c>
      <c r="P38" s="2" t="s">
        <v>41</v>
      </c>
    </row>
    <row r="39" spans="1:16">
      <c r="A39" s="2">
        <v>1988</v>
      </c>
      <c r="B39">
        <v>100</v>
      </c>
      <c r="C39" s="2">
        <f t="shared" si="6"/>
        <v>0.25</v>
      </c>
      <c r="D39" s="2">
        <f t="shared" si="2"/>
        <v>0.31465517241379309</v>
      </c>
      <c r="E39" s="2" t="s">
        <v>42</v>
      </c>
      <c r="G39" s="2">
        <v>1988</v>
      </c>
      <c r="H39">
        <v>386983</v>
      </c>
      <c r="I39" s="2">
        <f t="shared" si="0"/>
        <v>5.1852918952123642E-2</v>
      </c>
      <c r="J39" s="2">
        <f t="shared" si="3"/>
        <v>5.2074699575369074E-2</v>
      </c>
      <c r="K39" s="2" t="s">
        <v>42</v>
      </c>
      <c r="M39" s="2">
        <v>1988</v>
      </c>
      <c r="N39" s="4">
        <f t="shared" si="4"/>
        <v>0.19814708104787637</v>
      </c>
      <c r="O39" s="4">
        <f t="shared" si="1"/>
        <v>0.26258047283842401</v>
      </c>
      <c r="P39" s="2" t="s">
        <v>42</v>
      </c>
    </row>
    <row r="40" spans="1:16">
      <c r="A40" s="2">
        <v>1987</v>
      </c>
      <c r="B40">
        <v>80</v>
      </c>
      <c r="C40" s="2">
        <f t="shared" si="6"/>
        <v>0.37931034482758619</v>
      </c>
      <c r="D40" s="2">
        <f t="shared" si="2"/>
        <v>0.2368249837345478</v>
      </c>
      <c r="E40" s="2" t="s">
        <v>43</v>
      </c>
      <c r="G40" s="2">
        <v>1987</v>
      </c>
      <c r="H40">
        <v>367906</v>
      </c>
      <c r="I40" s="2">
        <f t="shared" si="0"/>
        <v>5.2296480198614506E-2</v>
      </c>
      <c r="J40" s="2">
        <f t="shared" si="3"/>
        <v>4.7603210761853448E-2</v>
      </c>
      <c r="K40" s="2" t="s">
        <v>43</v>
      </c>
      <c r="M40" s="2">
        <v>1987</v>
      </c>
      <c r="N40" s="4">
        <f t="shared" si="4"/>
        <v>0.3270138646289717</v>
      </c>
      <c r="O40" s="4">
        <f t="shared" ref="O40:O57" si="7">D40-J40</f>
        <v>0.18922177297269435</v>
      </c>
      <c r="P40" s="2" t="s">
        <v>43</v>
      </c>
    </row>
    <row r="41" spans="1:16">
      <c r="A41" s="2">
        <v>1986</v>
      </c>
      <c r="B41">
        <v>58</v>
      </c>
      <c r="C41" s="2">
        <f t="shared" si="6"/>
        <v>9.4339622641509441E-2</v>
      </c>
      <c r="D41" s="2">
        <f t="shared" si="2"/>
        <v>2.0384097035040436E-2</v>
      </c>
      <c r="E41" s="2" t="s">
        <v>44</v>
      </c>
      <c r="G41" s="2">
        <v>1986</v>
      </c>
      <c r="H41">
        <v>349622</v>
      </c>
      <c r="I41" s="2">
        <f t="shared" si="0"/>
        <v>4.2909941325092398E-2</v>
      </c>
      <c r="J41" s="2">
        <f t="shared" si="3"/>
        <v>4.8237458020847605E-2</v>
      </c>
      <c r="K41" s="2" t="s">
        <v>44</v>
      </c>
      <c r="M41" s="2">
        <v>1986</v>
      </c>
      <c r="N41" s="4">
        <f t="shared" ref="N41:N57" si="8">C41-I41</f>
        <v>5.1429681316417043E-2</v>
      </c>
      <c r="O41" s="4">
        <f t="shared" si="7"/>
        <v>-2.7853360985807169E-2</v>
      </c>
      <c r="P41" s="2" t="s">
        <v>44</v>
      </c>
    </row>
    <row r="42" spans="1:16">
      <c r="A42" s="2">
        <v>1985</v>
      </c>
      <c r="B42">
        <v>53</v>
      </c>
      <c r="C42" s="2">
        <f t="shared" si="6"/>
        <v>-5.3571428571428568E-2</v>
      </c>
      <c r="D42" s="2">
        <f t="shared" si="2"/>
        <v>0.3482142857142857</v>
      </c>
      <c r="E42" s="2" t="s">
        <v>45</v>
      </c>
      <c r="G42" s="2">
        <v>1985</v>
      </c>
      <c r="H42">
        <v>335237</v>
      </c>
      <c r="I42" s="2">
        <f t="shared" si="0"/>
        <v>5.3564974716602813E-2</v>
      </c>
      <c r="J42" s="2">
        <f t="shared" si="3"/>
        <v>4.0882582360660308E-2</v>
      </c>
      <c r="K42" s="2" t="s">
        <v>45</v>
      </c>
      <c r="M42" s="2">
        <v>1985</v>
      </c>
      <c r="N42" s="4">
        <f t="shared" si="8"/>
        <v>-0.10713640328803138</v>
      </c>
      <c r="O42" s="4">
        <f t="shared" si="7"/>
        <v>0.30733170335362536</v>
      </c>
      <c r="P42" s="2" t="s">
        <v>45</v>
      </c>
    </row>
    <row r="43" spans="1:16">
      <c r="A43" s="2">
        <v>1984</v>
      </c>
      <c r="B43">
        <v>56</v>
      </c>
      <c r="C43" s="2">
        <f t="shared" si="6"/>
        <v>0.75</v>
      </c>
      <c r="D43" s="2">
        <f t="shared" si="2"/>
        <v>0.57065217391304346</v>
      </c>
      <c r="E43" s="2" t="s">
        <v>46</v>
      </c>
      <c r="G43" s="2">
        <v>1984</v>
      </c>
      <c r="H43">
        <v>318193</v>
      </c>
      <c r="I43" s="2">
        <f t="shared" si="0"/>
        <v>2.8200190004717803E-2</v>
      </c>
      <c r="J43" s="2">
        <f t="shared" si="3"/>
        <v>3.7366447392908973E-2</v>
      </c>
      <c r="K43" s="2" t="s">
        <v>46</v>
      </c>
      <c r="M43" s="2">
        <v>1984</v>
      </c>
      <c r="N43" s="4">
        <f t="shared" si="8"/>
        <v>0.72179980999528215</v>
      </c>
      <c r="O43" s="4">
        <f t="shared" si="7"/>
        <v>0.53328572652013451</v>
      </c>
      <c r="P43" s="2" t="s">
        <v>46</v>
      </c>
    </row>
    <row r="44" spans="1:16">
      <c r="A44" s="2">
        <v>1983</v>
      </c>
      <c r="B44">
        <v>32</v>
      </c>
      <c r="C44" s="2">
        <f t="shared" si="6"/>
        <v>0.39130434782608697</v>
      </c>
      <c r="D44" s="2">
        <f t="shared" si="2"/>
        <v>0.65398550724637683</v>
      </c>
      <c r="E44" s="2" t="s">
        <v>47</v>
      </c>
      <c r="G44" s="2">
        <v>1983</v>
      </c>
      <c r="H44">
        <v>309466</v>
      </c>
      <c r="I44" s="2">
        <f t="shared" si="0"/>
        <v>4.6532704781100144E-2</v>
      </c>
      <c r="J44" s="2">
        <f t="shared" si="3"/>
        <v>4.4628177560690062E-2</v>
      </c>
      <c r="K44" s="2" t="s">
        <v>47</v>
      </c>
      <c r="M44" s="2">
        <v>1983</v>
      </c>
      <c r="N44" s="4">
        <f t="shared" si="8"/>
        <v>0.34477164304498681</v>
      </c>
      <c r="O44" s="4">
        <f t="shared" si="7"/>
        <v>0.60935732968568679</v>
      </c>
      <c r="P44" s="2" t="s">
        <v>47</v>
      </c>
    </row>
    <row r="45" spans="1:16">
      <c r="A45" s="2">
        <v>1982</v>
      </c>
      <c r="B45">
        <v>23</v>
      </c>
      <c r="C45" s="2">
        <f t="shared" si="6"/>
        <v>0.91666666666666663</v>
      </c>
      <c r="D45" s="2">
        <f t="shared" si="2"/>
        <v>0.24404761904761904</v>
      </c>
      <c r="E45" s="2" t="s">
        <v>48</v>
      </c>
      <c r="G45" s="2">
        <v>1982</v>
      </c>
      <c r="H45">
        <v>295706</v>
      </c>
      <c r="I45" s="2">
        <f t="shared" si="0"/>
        <v>4.272365034027998E-2</v>
      </c>
      <c r="J45" s="2">
        <f t="shared" si="3"/>
        <v>2.6637473802319844E-2</v>
      </c>
      <c r="K45" s="2" t="s">
        <v>48</v>
      </c>
      <c r="M45" s="2">
        <v>1982</v>
      </c>
      <c r="N45" s="4">
        <f t="shared" si="8"/>
        <v>0.8739430163263866</v>
      </c>
      <c r="O45" s="4">
        <f t="shared" si="7"/>
        <v>0.2174101452452992</v>
      </c>
      <c r="P45" s="2" t="s">
        <v>48</v>
      </c>
    </row>
    <row r="46" spans="1:16">
      <c r="A46" s="2">
        <v>1981</v>
      </c>
      <c r="B46">
        <v>12</v>
      </c>
      <c r="C46" s="2">
        <f t="shared" si="6"/>
        <v>-0.42857142857142855</v>
      </c>
      <c r="D46" s="2">
        <f t="shared" si="2"/>
        <v>-0.31043956043956045</v>
      </c>
      <c r="E46" s="2" t="s">
        <v>49</v>
      </c>
      <c r="G46" s="2">
        <v>1981</v>
      </c>
      <c r="H46">
        <v>283590</v>
      </c>
      <c r="I46" s="2">
        <f t="shared" si="0"/>
        <v>1.0551297264359705E-2</v>
      </c>
      <c r="J46" s="2">
        <f t="shared" si="3"/>
        <v>2.7089735753691238E-3</v>
      </c>
      <c r="K46" s="2" t="s">
        <v>49</v>
      </c>
      <c r="M46" s="2">
        <v>1981</v>
      </c>
      <c r="N46" s="4">
        <f t="shared" si="8"/>
        <v>-0.43912272583578826</v>
      </c>
      <c r="O46" s="4">
        <f t="shared" si="7"/>
        <v>-0.31314853401492959</v>
      </c>
      <c r="P46" s="2" t="s">
        <v>49</v>
      </c>
    </row>
    <row r="47" spans="1:16">
      <c r="A47" s="2">
        <v>1980</v>
      </c>
      <c r="B47">
        <v>21</v>
      </c>
      <c r="C47" s="2">
        <f t="shared" si="6"/>
        <v>-0.19230769230769232</v>
      </c>
      <c r="D47" s="2">
        <f t="shared" si="2"/>
        <v>0.16855203619909503</v>
      </c>
      <c r="E47" s="2" t="s">
        <v>50</v>
      </c>
      <c r="G47" s="2">
        <v>1980</v>
      </c>
      <c r="H47">
        <v>280629</v>
      </c>
      <c r="I47" s="2">
        <f t="shared" si="0"/>
        <v>-5.1333501136214578E-3</v>
      </c>
      <c r="J47" s="2">
        <f t="shared" si="3"/>
        <v>1.4950726760977471E-2</v>
      </c>
      <c r="K47" s="2" t="s">
        <v>50</v>
      </c>
      <c r="M47" s="2">
        <v>1980</v>
      </c>
      <c r="N47" s="4">
        <f t="shared" si="8"/>
        <v>-0.18717434219407086</v>
      </c>
      <c r="O47" s="4">
        <f t="shared" si="7"/>
        <v>0.15360130943811756</v>
      </c>
      <c r="P47" s="2" t="s">
        <v>50</v>
      </c>
    </row>
    <row r="48" spans="1:16">
      <c r="A48" s="2">
        <v>1979</v>
      </c>
      <c r="B48">
        <v>26</v>
      </c>
      <c r="C48" s="2">
        <f t="shared" si="6"/>
        <v>0.52941176470588236</v>
      </c>
      <c r="D48" s="2">
        <f t="shared" si="2"/>
        <v>0.23692810457516339</v>
      </c>
      <c r="E48" s="2" t="s">
        <v>51</v>
      </c>
      <c r="G48" s="2">
        <v>1979</v>
      </c>
      <c r="H48">
        <v>282077</v>
      </c>
      <c r="I48" s="2">
        <f t="shared" si="0"/>
        <v>3.50348036355764E-2</v>
      </c>
      <c r="J48" s="2">
        <f t="shared" si="3"/>
        <v>3.7267719356207485E-2</v>
      </c>
      <c r="K48" s="2" t="s">
        <v>51</v>
      </c>
      <c r="M48" s="2">
        <v>1979</v>
      </c>
      <c r="N48" s="4">
        <f t="shared" si="8"/>
        <v>0.49437696107030593</v>
      </c>
      <c r="O48" s="4">
        <f t="shared" si="7"/>
        <v>0.1996603852189559</v>
      </c>
      <c r="P48" s="2" t="s">
        <v>51</v>
      </c>
    </row>
    <row r="49" spans="1:16">
      <c r="A49" s="2">
        <v>1978</v>
      </c>
      <c r="B49">
        <v>17</v>
      </c>
      <c r="C49" s="2">
        <f t="shared" si="6"/>
        <v>-5.5555555555555552E-2</v>
      </c>
      <c r="D49" s="2">
        <f t="shared" si="2"/>
        <v>0.47222222222222221</v>
      </c>
      <c r="E49" s="2" t="s">
        <v>52</v>
      </c>
      <c r="G49" s="2">
        <v>1978</v>
      </c>
      <c r="H49">
        <v>272529</v>
      </c>
      <c r="I49" s="2">
        <f t="shared" si="0"/>
        <v>3.9500635076838576E-2</v>
      </c>
      <c r="J49" s="2">
        <f t="shared" si="3"/>
        <v>3.3899706849599955E-2</v>
      </c>
      <c r="K49" s="2" t="s">
        <v>52</v>
      </c>
      <c r="M49" s="2">
        <v>1978</v>
      </c>
      <c r="N49" s="4">
        <f t="shared" si="8"/>
        <v>-9.5056190632394122E-2</v>
      </c>
      <c r="O49" s="4">
        <f t="shared" si="7"/>
        <v>0.43832251537262223</v>
      </c>
      <c r="P49" s="2" t="s">
        <v>52</v>
      </c>
    </row>
    <row r="50" spans="1:16">
      <c r="A50" s="2">
        <v>1977</v>
      </c>
      <c r="B50">
        <v>18</v>
      </c>
      <c r="C50" s="2">
        <f t="shared" si="6"/>
        <v>1</v>
      </c>
      <c r="D50" s="2">
        <f t="shared" si="2"/>
        <v>0.5625</v>
      </c>
      <c r="E50" s="2" t="s">
        <v>53</v>
      </c>
      <c r="G50" s="2">
        <v>1977</v>
      </c>
      <c r="H50">
        <v>262173</v>
      </c>
      <c r="I50" s="2">
        <f t="shared" si="0"/>
        <v>2.8298778622361329E-2</v>
      </c>
      <c r="J50" s="2">
        <f t="shared" si="3"/>
        <v>2.5718781587016164E-2</v>
      </c>
      <c r="K50" s="2" t="s">
        <v>53</v>
      </c>
      <c r="M50" s="2">
        <v>1977</v>
      </c>
      <c r="N50" s="4">
        <f t="shared" si="8"/>
        <v>0.9717012213776387</v>
      </c>
      <c r="O50" s="4">
        <f t="shared" si="7"/>
        <v>0.53678121841298387</v>
      </c>
      <c r="P50" s="2" t="s">
        <v>53</v>
      </c>
    </row>
    <row r="51" spans="1:16">
      <c r="A51" s="2">
        <v>1976</v>
      </c>
      <c r="B51">
        <v>9</v>
      </c>
      <c r="C51" s="2">
        <f t="shared" si="6"/>
        <v>0.125</v>
      </c>
      <c r="D51" s="2">
        <f t="shared" si="2"/>
        <v>6.9444444444444475E-3</v>
      </c>
      <c r="E51" s="2" t="s">
        <v>54</v>
      </c>
      <c r="G51" s="2">
        <v>1976</v>
      </c>
      <c r="H51">
        <v>254958</v>
      </c>
      <c r="I51" s="2">
        <f t="shared" si="0"/>
        <v>2.3138784551671E-2</v>
      </c>
      <c r="J51" s="2">
        <f t="shared" si="3"/>
        <v>4.1517076338614622E-2</v>
      </c>
      <c r="K51" s="2" t="s">
        <v>54</v>
      </c>
      <c r="M51" s="2">
        <v>1976</v>
      </c>
      <c r="N51" s="4">
        <f t="shared" si="8"/>
        <v>0.101861215448329</v>
      </c>
      <c r="O51" s="4">
        <f t="shared" si="7"/>
        <v>-3.4572631894170175E-2</v>
      </c>
      <c r="P51" s="2" t="s">
        <v>54</v>
      </c>
    </row>
    <row r="52" spans="1:16">
      <c r="A52" s="2">
        <v>1975</v>
      </c>
      <c r="B52">
        <v>8</v>
      </c>
      <c r="C52" s="2">
        <f t="shared" si="6"/>
        <v>-0.1111111111111111</v>
      </c>
      <c r="D52" s="2">
        <f t="shared" si="2"/>
        <v>0.34444444444444444</v>
      </c>
      <c r="E52" s="2" t="s">
        <v>55</v>
      </c>
      <c r="G52" s="2">
        <v>1975</v>
      </c>
      <c r="H52">
        <v>249192</v>
      </c>
      <c r="I52" s="2">
        <f t="shared" si="0"/>
        <v>5.9895368125558249E-2</v>
      </c>
      <c r="J52" s="2">
        <f t="shared" si="3"/>
        <v>3.8564158987820334E-2</v>
      </c>
      <c r="K52" s="2" t="s">
        <v>55</v>
      </c>
      <c r="M52" s="2">
        <v>1975</v>
      </c>
      <c r="N52" s="4">
        <f t="shared" si="8"/>
        <v>-0.17100647923666934</v>
      </c>
      <c r="O52" s="4">
        <f t="shared" si="7"/>
        <v>0.3058802854566241</v>
      </c>
      <c r="P52" s="2" t="s">
        <v>55</v>
      </c>
    </row>
    <row r="53" spans="1:16">
      <c r="A53" s="2">
        <v>1974</v>
      </c>
      <c r="B53">
        <v>9</v>
      </c>
      <c r="C53" s="2">
        <f t="shared" si="6"/>
        <v>0.8</v>
      </c>
      <c r="D53" s="2">
        <f t="shared" si="2"/>
        <v>7.857142857142857E-2</v>
      </c>
      <c r="E53" s="2" t="s">
        <v>56</v>
      </c>
      <c r="G53" s="2">
        <v>1974</v>
      </c>
      <c r="H53">
        <v>235110</v>
      </c>
      <c r="I53" s="2">
        <f t="shared" si="0"/>
        <v>1.7232949850082422E-2</v>
      </c>
      <c r="J53" s="2">
        <f t="shared" si="3"/>
        <v>1.5896664556751847E-2</v>
      </c>
      <c r="K53" s="2" t="s">
        <v>56</v>
      </c>
      <c r="M53" s="2">
        <v>1974</v>
      </c>
      <c r="N53" s="4">
        <f t="shared" si="8"/>
        <v>0.78276705014991765</v>
      </c>
      <c r="O53" s="4">
        <f t="shared" si="7"/>
        <v>6.2674764014676726E-2</v>
      </c>
      <c r="P53" s="2" t="s">
        <v>56</v>
      </c>
    </row>
    <row r="54" spans="1:16">
      <c r="A54" s="2">
        <v>1973</v>
      </c>
      <c r="B54">
        <v>5</v>
      </c>
      <c r="C54" s="2">
        <f t="shared" si="6"/>
        <v>-0.6428571428571429</v>
      </c>
      <c r="D54" s="2">
        <f t="shared" si="2"/>
        <v>6.1785714285714288</v>
      </c>
      <c r="E54" s="2" t="s">
        <v>57</v>
      </c>
      <c r="G54" s="2">
        <v>1973</v>
      </c>
      <c r="H54">
        <v>231127</v>
      </c>
      <c r="I54" s="2">
        <f t="shared" si="0"/>
        <v>1.4560379263421273E-2</v>
      </c>
      <c r="J54" s="2">
        <f t="shared" si="3"/>
        <v>1.6673818689575036E-2</v>
      </c>
      <c r="K54" s="2" t="s">
        <v>57</v>
      </c>
      <c r="M54" s="2">
        <v>1973</v>
      </c>
      <c r="N54" s="4">
        <f t="shared" si="8"/>
        <v>-0.65741752212056415</v>
      </c>
      <c r="O54" s="4">
        <f t="shared" si="7"/>
        <v>6.1618976098818541</v>
      </c>
      <c r="P54" s="2" t="s">
        <v>57</v>
      </c>
    </row>
    <row r="55" spans="1:16">
      <c r="A55" s="2">
        <v>1972</v>
      </c>
      <c r="B55">
        <v>14</v>
      </c>
      <c r="C55" s="2">
        <f t="shared" si="6"/>
        <v>13</v>
      </c>
      <c r="D55" s="2">
        <f t="shared" si="2"/>
        <v>6.25</v>
      </c>
      <c r="E55" s="2" t="s">
        <v>58</v>
      </c>
      <c r="G55" s="2">
        <v>1972</v>
      </c>
      <c r="H55">
        <v>227810</v>
      </c>
      <c r="I55" s="2">
        <f t="shared" si="0"/>
        <v>1.8787258115728796E-2</v>
      </c>
      <c r="J55" s="2">
        <f t="shared" si="3"/>
        <v>1.8925316278157342E-2</v>
      </c>
      <c r="K55" s="2" t="s">
        <v>58</v>
      </c>
      <c r="M55" s="2">
        <v>1972</v>
      </c>
      <c r="N55" s="4">
        <f t="shared" si="8"/>
        <v>12.981212741884271</v>
      </c>
      <c r="O55" s="4">
        <f t="shared" si="7"/>
        <v>6.2310746837218423</v>
      </c>
      <c r="P55" s="2" t="s">
        <v>58</v>
      </c>
    </row>
    <row r="56" spans="1:16">
      <c r="A56" s="2">
        <v>1971</v>
      </c>
      <c r="B56">
        <v>1</v>
      </c>
      <c r="C56" s="2">
        <f t="shared" si="6"/>
        <v>-0.5</v>
      </c>
      <c r="D56" s="2"/>
      <c r="E56" s="2" t="s">
        <v>59</v>
      </c>
      <c r="G56" s="2">
        <v>1971</v>
      </c>
      <c r="H56">
        <v>223609</v>
      </c>
      <c r="I56" s="2">
        <f t="shared" si="0"/>
        <v>1.9063374440585892E-2</v>
      </c>
      <c r="J56" s="2"/>
      <c r="K56" s="2" t="s">
        <v>59</v>
      </c>
      <c r="M56" s="2">
        <v>1971</v>
      </c>
      <c r="N56" s="4">
        <f t="shared" si="8"/>
        <v>-0.51906337444058592</v>
      </c>
      <c r="O56" s="4">
        <f t="shared" si="7"/>
        <v>0</v>
      </c>
      <c r="P56" s="2" t="s">
        <v>59</v>
      </c>
    </row>
    <row r="57" spans="1:16">
      <c r="A57" s="2">
        <v>1970</v>
      </c>
      <c r="B57">
        <v>2</v>
      </c>
      <c r="C57" s="2"/>
      <c r="D57" s="2"/>
      <c r="E57" s="2"/>
      <c r="G57" s="2">
        <v>1970</v>
      </c>
      <c r="H57">
        <v>219426</v>
      </c>
      <c r="I57" s="2"/>
      <c r="J57" s="2"/>
      <c r="K57" s="2"/>
      <c r="M57" s="2">
        <v>1970</v>
      </c>
      <c r="N57" s="4">
        <f t="shared" si="8"/>
        <v>0</v>
      </c>
      <c r="O57" s="4">
        <f t="shared" si="7"/>
        <v>0</v>
      </c>
      <c r="P57" s="2"/>
    </row>
    <row r="59" spans="1:16" ht="15" customHeight="1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9"/>
  <sheetViews>
    <sheetView workbookViewId="0">
      <selection activeCell="B6" sqref="B6"/>
    </sheetView>
  </sheetViews>
  <sheetFormatPr defaultRowHeight="15"/>
  <cols>
    <col min="1" max="1" width="12.5703125" style="1" customWidth="1"/>
    <col min="2" max="2" width="17.855468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16.8554687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74</v>
      </c>
      <c r="B1" s="1" t="s">
        <v>73</v>
      </c>
      <c r="C1" s="7"/>
      <c r="D1" s="7"/>
      <c r="E1" s="7"/>
    </row>
    <row r="2" spans="1:16">
      <c r="A2" t="s">
        <v>26</v>
      </c>
      <c r="B2" s="10" t="s">
        <v>67</v>
      </c>
      <c r="C2"/>
      <c r="D2"/>
      <c r="E2"/>
    </row>
    <row r="3" spans="1:16">
      <c r="A3" t="s">
        <v>27</v>
      </c>
      <c r="B3" t="s">
        <v>71</v>
      </c>
      <c r="C3"/>
      <c r="D3"/>
      <c r="E3"/>
    </row>
    <row r="4" spans="1:16">
      <c r="A4" s="1" t="s">
        <v>61</v>
      </c>
    </row>
    <row r="6" spans="1:16" ht="15.75" customHeight="1">
      <c r="A6" s="2" t="s">
        <v>0</v>
      </c>
      <c r="B6" s="2" t="s">
        <v>79</v>
      </c>
      <c r="C6" s="2" t="s">
        <v>21</v>
      </c>
      <c r="D6" s="2" t="s">
        <v>20</v>
      </c>
      <c r="E6" s="2" t="s">
        <v>29</v>
      </c>
      <c r="G6" s="2" t="s">
        <v>0</v>
      </c>
      <c r="H6" s="2" t="s">
        <v>76</v>
      </c>
      <c r="I6" s="2" t="s">
        <v>21</v>
      </c>
      <c r="J6" s="2" t="s">
        <v>20</v>
      </c>
      <c r="K6" s="2" t="s">
        <v>29</v>
      </c>
      <c r="M6" s="2" t="s">
        <v>0</v>
      </c>
      <c r="N6" s="4" t="s">
        <v>23</v>
      </c>
      <c r="O6" s="4" t="s">
        <v>24</v>
      </c>
      <c r="P6" s="2" t="s">
        <v>29</v>
      </c>
    </row>
    <row r="7" spans="1:16" hidden="1">
      <c r="A7" s="2">
        <v>2020</v>
      </c>
      <c r="B7" s="3">
        <v>10467</v>
      </c>
      <c r="C7" s="2">
        <f>((B7-B8)/B8)</f>
        <v>26.472440944881889</v>
      </c>
      <c r="D7" s="2"/>
      <c r="E7" s="2"/>
      <c r="G7" s="2">
        <v>2020</v>
      </c>
      <c r="H7" s="6">
        <v>1440429</v>
      </c>
      <c r="I7" s="2">
        <f t="shared" ref="I7:I56" si="0">((H7-H8)/H8)</f>
        <v>3.4643035945292305E-2</v>
      </c>
      <c r="J7" s="2"/>
      <c r="K7" s="2"/>
      <c r="M7" s="2">
        <v>2020</v>
      </c>
      <c r="N7" s="4">
        <f t="shared" ref="N7:N38" si="1">C7-I7</f>
        <v>26.437797908936595</v>
      </c>
      <c r="O7" s="4"/>
      <c r="P7" s="2"/>
    </row>
    <row r="8" spans="1:16">
      <c r="A8" s="2">
        <v>2019</v>
      </c>
      <c r="B8">
        <v>381</v>
      </c>
      <c r="C8" s="2">
        <f>((B8-B9)/B9)</f>
        <v>0</v>
      </c>
      <c r="D8" s="2">
        <f>(C8+C9)/2</f>
        <v>-6.1059907834101382E-2</v>
      </c>
      <c r="E8" s="2" t="s">
        <v>1</v>
      </c>
      <c r="G8" s="2">
        <v>2019</v>
      </c>
      <c r="H8">
        <v>1392199</v>
      </c>
      <c r="I8" s="2">
        <f t="shared" si="0"/>
        <v>4.3091034145859027E-2</v>
      </c>
      <c r="J8" s="2">
        <f>(I8+I9)/2</f>
        <v>3.6457560207633646E-2</v>
      </c>
      <c r="K8" s="2" t="s">
        <v>1</v>
      </c>
      <c r="M8" s="2">
        <v>2019</v>
      </c>
      <c r="N8" s="4">
        <f t="shared" si="1"/>
        <v>-4.3091034145859027E-2</v>
      </c>
      <c r="O8" s="4">
        <f t="shared" ref="O8:O39" si="2">D8-J8</f>
        <v>-9.7517468041735028E-2</v>
      </c>
      <c r="P8" s="2" t="s">
        <v>1</v>
      </c>
    </row>
    <row r="9" spans="1:16">
      <c r="A9" s="2">
        <v>2018</v>
      </c>
      <c r="B9">
        <v>381</v>
      </c>
      <c r="C9" s="2">
        <f>((B9-B10)/B10)</f>
        <v>-0.12211981566820276</v>
      </c>
      <c r="D9" s="2">
        <f t="shared" ref="D9:D55" si="3">(C9+C10)/2</f>
        <v>-4.805754376790753E-2</v>
      </c>
      <c r="E9" s="2" t="s">
        <v>3</v>
      </c>
      <c r="G9" s="2">
        <v>2018</v>
      </c>
      <c r="H9">
        <v>1334686</v>
      </c>
      <c r="I9" s="2">
        <f t="shared" si="0"/>
        <v>2.9824086269408263E-2</v>
      </c>
      <c r="J9" s="2">
        <f t="shared" ref="J9:J55" si="4">(I9+I10)/2</f>
        <v>2.1225565111901851E-2</v>
      </c>
      <c r="K9" s="2" t="s">
        <v>3</v>
      </c>
      <c r="M9" s="2">
        <v>2018</v>
      </c>
      <c r="N9" s="4">
        <f t="shared" si="1"/>
        <v>-0.15194390193761104</v>
      </c>
      <c r="O9" s="4">
        <f t="shared" si="2"/>
        <v>-6.9283108879809374E-2</v>
      </c>
      <c r="P9" s="2" t="s">
        <v>3</v>
      </c>
    </row>
    <row r="10" spans="1:16" ht="16.5" customHeight="1">
      <c r="A10" s="2">
        <v>2017</v>
      </c>
      <c r="B10">
        <v>434</v>
      </c>
      <c r="C10" s="2">
        <f>((B10-B11)/B11)</f>
        <v>2.6004728132387706E-2</v>
      </c>
      <c r="D10" s="2">
        <f t="shared" si="3"/>
        <v>5.8105456849699005E-2</v>
      </c>
      <c r="E10" s="2" t="s">
        <v>5</v>
      </c>
      <c r="G10" s="2">
        <v>2017</v>
      </c>
      <c r="H10">
        <v>1296033</v>
      </c>
      <c r="I10" s="2">
        <f t="shared" si="0"/>
        <v>1.262704395439544E-2</v>
      </c>
      <c r="J10" s="2">
        <f t="shared" si="4"/>
        <v>1.6481631208735959E-2</v>
      </c>
      <c r="K10" s="2" t="s">
        <v>5</v>
      </c>
      <c r="M10" s="2">
        <v>2017</v>
      </c>
      <c r="N10" s="4">
        <f t="shared" si="1"/>
        <v>1.3377684177992266E-2</v>
      </c>
      <c r="O10" s="4">
        <f t="shared" si="2"/>
        <v>4.162382564096305E-2</v>
      </c>
      <c r="P10" s="2" t="s">
        <v>5</v>
      </c>
    </row>
    <row r="11" spans="1:16">
      <c r="A11" s="2">
        <v>2016</v>
      </c>
      <c r="B11">
        <v>423</v>
      </c>
      <c r="C11" s="2">
        <f t="shared" ref="C11:C16" si="5">((B11-B12)/B12)</f>
        <v>9.0206185567010308E-2</v>
      </c>
      <c r="D11" s="2">
        <f t="shared" si="3"/>
        <v>4.1266775647955278E-2</v>
      </c>
      <c r="E11" s="2" t="s">
        <v>7</v>
      </c>
      <c r="G11" s="2">
        <v>2016</v>
      </c>
      <c r="H11">
        <v>1279872</v>
      </c>
      <c r="I11" s="2">
        <f t="shared" si="0"/>
        <v>2.033621846307648E-2</v>
      </c>
      <c r="J11" s="2">
        <f t="shared" si="4"/>
        <v>3.147828879461223E-2</v>
      </c>
      <c r="K11" s="2" t="s">
        <v>7</v>
      </c>
      <c r="M11" s="2">
        <v>2016</v>
      </c>
      <c r="N11" s="4">
        <f t="shared" si="1"/>
        <v>6.9869967103933825E-2</v>
      </c>
      <c r="O11" s="4">
        <f t="shared" si="2"/>
        <v>9.788486853343048E-3</v>
      </c>
      <c r="P11" s="2" t="s">
        <v>7</v>
      </c>
    </row>
    <row r="12" spans="1:16">
      <c r="A12" s="2">
        <v>2015</v>
      </c>
      <c r="B12">
        <v>388</v>
      </c>
      <c r="C12" s="2">
        <f t="shared" si="5"/>
        <v>-7.6726342710997444E-3</v>
      </c>
      <c r="D12" s="2">
        <f t="shared" si="3"/>
        <v>7.9437875764920129E-3</v>
      </c>
      <c r="E12" s="2" t="s">
        <v>6</v>
      </c>
      <c r="G12" s="2">
        <v>2015</v>
      </c>
      <c r="H12">
        <v>1254363</v>
      </c>
      <c r="I12" s="2">
        <f t="shared" si="0"/>
        <v>4.2620359126147984E-2</v>
      </c>
      <c r="J12" s="2">
        <f t="shared" si="4"/>
        <v>4.491098697286057E-2</v>
      </c>
      <c r="K12" s="2" t="s">
        <v>6</v>
      </c>
      <c r="M12" s="2">
        <v>2015</v>
      </c>
      <c r="N12" s="4">
        <f t="shared" si="1"/>
        <v>-5.0292993397247729E-2</v>
      </c>
      <c r="O12" s="4">
        <f t="shared" si="2"/>
        <v>-3.6967199396368555E-2</v>
      </c>
      <c r="P12" s="2" t="s">
        <v>6</v>
      </c>
    </row>
    <row r="13" spans="1:16">
      <c r="A13" s="2">
        <v>2014</v>
      </c>
      <c r="B13">
        <v>391</v>
      </c>
      <c r="C13" s="2">
        <f t="shared" si="5"/>
        <v>2.356020942408377E-2</v>
      </c>
      <c r="D13" s="2">
        <f t="shared" si="3"/>
        <v>2.79963209282581E-2</v>
      </c>
      <c r="E13" s="2" t="s">
        <v>10</v>
      </c>
      <c r="G13" s="2">
        <v>2014</v>
      </c>
      <c r="H13">
        <v>1203087</v>
      </c>
      <c r="I13" s="2">
        <f t="shared" si="0"/>
        <v>4.7201614819573162E-2</v>
      </c>
      <c r="J13" s="2">
        <f t="shared" si="4"/>
        <v>5.1351788623404504E-2</v>
      </c>
      <c r="K13" s="2" t="s">
        <v>10</v>
      </c>
      <c r="M13" s="2">
        <v>2014</v>
      </c>
      <c r="N13" s="4">
        <f t="shared" si="1"/>
        <v>-2.3641405395489392E-2</v>
      </c>
      <c r="O13" s="4">
        <f t="shared" si="2"/>
        <v>-2.3355467695146404E-2</v>
      </c>
      <c r="P13" s="2" t="s">
        <v>10</v>
      </c>
    </row>
    <row r="14" spans="1:16">
      <c r="A14" s="2">
        <v>2013</v>
      </c>
      <c r="B14">
        <v>382</v>
      </c>
      <c r="C14" s="2">
        <f t="shared" si="5"/>
        <v>3.2432432432432434E-2</v>
      </c>
      <c r="D14" s="2">
        <f t="shared" si="3"/>
        <v>-1.8959663180768707E-2</v>
      </c>
      <c r="E14" s="2" t="s">
        <v>11</v>
      </c>
      <c r="G14" s="2">
        <v>2013</v>
      </c>
      <c r="H14">
        <v>1148859</v>
      </c>
      <c r="I14" s="2">
        <f t="shared" si="0"/>
        <v>5.5501962427235846E-2</v>
      </c>
      <c r="J14" s="2">
        <f t="shared" si="4"/>
        <v>6.1474504614234197E-2</v>
      </c>
      <c r="K14" s="2" t="s">
        <v>11</v>
      </c>
      <c r="M14" s="2">
        <v>2013</v>
      </c>
      <c r="N14" s="4">
        <f t="shared" si="1"/>
        <v>-2.3069529994803412E-2</v>
      </c>
      <c r="O14" s="4">
        <f t="shared" si="2"/>
        <v>-8.0434167795002898E-2</v>
      </c>
      <c r="P14" s="2" t="s">
        <v>11</v>
      </c>
    </row>
    <row r="15" spans="1:16">
      <c r="A15" s="2">
        <v>2012</v>
      </c>
      <c r="B15">
        <v>370</v>
      </c>
      <c r="C15" s="2">
        <f>((B15-B16)/B16)</f>
        <v>-7.0351758793969849E-2</v>
      </c>
      <c r="D15" s="2">
        <f t="shared" si="3"/>
        <v>-1.2866168110895686E-2</v>
      </c>
      <c r="E15" s="2" t="s">
        <v>12</v>
      </c>
      <c r="G15" s="2">
        <v>2012</v>
      </c>
      <c r="H15">
        <v>1088448</v>
      </c>
      <c r="I15" s="2">
        <f t="shared" si="0"/>
        <v>6.7447046801232549E-2</v>
      </c>
      <c r="J15" s="2">
        <f t="shared" si="4"/>
        <v>7.5156379129532935E-2</v>
      </c>
      <c r="K15" s="2" t="s">
        <v>12</v>
      </c>
      <c r="M15" s="2">
        <v>2012</v>
      </c>
      <c r="N15" s="4">
        <f t="shared" si="1"/>
        <v>-0.13779880559520241</v>
      </c>
      <c r="O15" s="4">
        <f t="shared" si="2"/>
        <v>-8.8022547240428628E-2</v>
      </c>
      <c r="P15" s="2" t="s">
        <v>12</v>
      </c>
    </row>
    <row r="16" spans="1:16">
      <c r="A16" s="2">
        <v>2011</v>
      </c>
      <c r="B16">
        <v>398</v>
      </c>
      <c r="C16" s="2">
        <f t="shared" si="5"/>
        <v>4.4619422572178477E-2</v>
      </c>
      <c r="D16" s="2">
        <f t="shared" si="3"/>
        <v>8.2603828933148063E-2</v>
      </c>
      <c r="E16" s="2" t="s">
        <v>13</v>
      </c>
      <c r="G16" s="2">
        <v>2011</v>
      </c>
      <c r="H16">
        <v>1019674</v>
      </c>
      <c r="I16" s="2">
        <f t="shared" si="0"/>
        <v>8.2865711457833321E-2</v>
      </c>
      <c r="J16" s="2">
        <f t="shared" si="4"/>
        <v>7.8103850062674396E-2</v>
      </c>
      <c r="K16" s="2" t="s">
        <v>13</v>
      </c>
      <c r="M16" s="2">
        <v>2011</v>
      </c>
      <c r="N16" s="4">
        <f t="shared" si="1"/>
        <v>-3.8246288885654844E-2</v>
      </c>
      <c r="O16" s="4">
        <f t="shared" si="2"/>
        <v>4.4999788704736671E-3</v>
      </c>
      <c r="P16" s="2" t="s">
        <v>13</v>
      </c>
    </row>
    <row r="17" spans="1:16">
      <c r="A17" s="2">
        <v>2010</v>
      </c>
      <c r="B17">
        <v>381</v>
      </c>
      <c r="C17" s="2">
        <f>((B17-B18)/B18)</f>
        <v>0.12058823529411765</v>
      </c>
      <c r="D17" s="2">
        <f t="shared" si="3"/>
        <v>7.7011442875022346E-2</v>
      </c>
      <c r="E17" s="2" t="s">
        <v>15</v>
      </c>
      <c r="G17" s="2">
        <v>2010</v>
      </c>
      <c r="H17">
        <v>941644</v>
      </c>
      <c r="I17" s="2">
        <f t="shared" si="0"/>
        <v>7.3341988667515484E-2</v>
      </c>
      <c r="J17" s="2">
        <f t="shared" si="4"/>
        <v>6.0793256331262896E-2</v>
      </c>
      <c r="K17" s="2" t="s">
        <v>15</v>
      </c>
      <c r="M17" s="2">
        <v>2010</v>
      </c>
      <c r="N17" s="4">
        <f t="shared" si="1"/>
        <v>4.7246246626602165E-2</v>
      </c>
      <c r="O17" s="4">
        <f t="shared" si="2"/>
        <v>1.621818654375945E-2</v>
      </c>
      <c r="P17" s="2" t="s">
        <v>15</v>
      </c>
    </row>
    <row r="18" spans="1:16">
      <c r="A18" s="2">
        <v>2009</v>
      </c>
      <c r="B18">
        <v>340</v>
      </c>
      <c r="C18" s="2">
        <f t="shared" ref="C18:C56" si="6">((B18-B19)/B19)</f>
        <v>3.3434650455927049E-2</v>
      </c>
      <c r="D18" s="2">
        <f t="shared" si="3"/>
        <v>9.2322952878437642E-3</v>
      </c>
      <c r="E18" s="2" t="s">
        <v>2</v>
      </c>
      <c r="G18" s="2">
        <v>2009</v>
      </c>
      <c r="H18">
        <v>877301</v>
      </c>
      <c r="I18" s="2">
        <f t="shared" si="0"/>
        <v>4.8244523995010301E-2</v>
      </c>
      <c r="J18" s="2">
        <f t="shared" si="4"/>
        <v>5.6183617993497484E-2</v>
      </c>
      <c r="K18" s="2" t="s">
        <v>2</v>
      </c>
      <c r="M18" s="2">
        <v>2009</v>
      </c>
      <c r="N18" s="4">
        <f t="shared" si="1"/>
        <v>-1.4809873539083251E-2</v>
      </c>
      <c r="O18" s="4">
        <f t="shared" si="2"/>
        <v>-4.695132270565372E-2</v>
      </c>
      <c r="P18" s="2" t="s">
        <v>2</v>
      </c>
    </row>
    <row r="19" spans="1:16">
      <c r="A19" s="2">
        <v>2008</v>
      </c>
      <c r="B19">
        <v>329</v>
      </c>
      <c r="C19" s="2">
        <f t="shared" si="6"/>
        <v>-1.4970059880239521E-2</v>
      </c>
      <c r="D19" s="2">
        <f t="shared" si="3"/>
        <v>5.8616664975134472E-2</v>
      </c>
      <c r="E19" s="2" t="s">
        <v>4</v>
      </c>
      <c r="G19" s="2">
        <v>2008</v>
      </c>
      <c r="H19">
        <v>836924</v>
      </c>
      <c r="I19" s="2">
        <f t="shared" si="0"/>
        <v>6.412271199198466E-2</v>
      </c>
      <c r="J19" s="2">
        <f t="shared" si="4"/>
        <v>5.6629258383350811E-2</v>
      </c>
      <c r="K19" s="2" t="s">
        <v>4</v>
      </c>
      <c r="M19" s="2">
        <v>2008</v>
      </c>
      <c r="N19" s="4">
        <f t="shared" si="1"/>
        <v>-7.9092771872224188E-2</v>
      </c>
      <c r="O19" s="4">
        <f t="shared" si="2"/>
        <v>1.9874065917836609E-3</v>
      </c>
      <c r="P19" s="2" t="s">
        <v>4</v>
      </c>
    </row>
    <row r="20" spans="1:16">
      <c r="A20" s="2">
        <v>2007</v>
      </c>
      <c r="B20">
        <v>334</v>
      </c>
      <c r="C20" s="2">
        <f t="shared" si="6"/>
        <v>0.13220338983050847</v>
      </c>
      <c r="D20" s="2">
        <f t="shared" si="3"/>
        <v>0.12481381612737545</v>
      </c>
      <c r="E20" s="2" t="s">
        <v>17</v>
      </c>
      <c r="G20" s="2">
        <v>2007</v>
      </c>
      <c r="H20">
        <v>786492</v>
      </c>
      <c r="I20" s="2">
        <f t="shared" si="0"/>
        <v>4.9135804774716969E-2</v>
      </c>
      <c r="J20" s="2">
        <f t="shared" si="4"/>
        <v>5.989417951046988E-2</v>
      </c>
      <c r="K20" s="2" t="s">
        <v>17</v>
      </c>
      <c r="M20" s="2">
        <v>2007</v>
      </c>
      <c r="N20" s="4">
        <f t="shared" si="1"/>
        <v>8.306758505579151E-2</v>
      </c>
      <c r="O20" s="4">
        <f t="shared" si="2"/>
        <v>6.4919636616905571E-2</v>
      </c>
      <c r="P20" s="2" t="s">
        <v>17</v>
      </c>
    </row>
    <row r="21" spans="1:16">
      <c r="A21" s="2">
        <v>2006</v>
      </c>
      <c r="B21">
        <v>295</v>
      </c>
      <c r="C21" s="2">
        <f t="shared" si="6"/>
        <v>0.11742424242424243</v>
      </c>
      <c r="D21" s="2">
        <f t="shared" si="3"/>
        <v>9.3125076677708252E-2</v>
      </c>
      <c r="E21" s="2" t="s">
        <v>8</v>
      </c>
      <c r="G21" s="2">
        <v>2006</v>
      </c>
      <c r="H21">
        <v>749657</v>
      </c>
      <c r="I21" s="2">
        <f t="shared" si="0"/>
        <v>7.0652554246222798E-2</v>
      </c>
      <c r="J21" s="2">
        <f t="shared" si="4"/>
        <v>8.2778489490350604E-2</v>
      </c>
      <c r="K21" s="2" t="s">
        <v>8</v>
      </c>
      <c r="M21" s="2">
        <v>2006</v>
      </c>
      <c r="N21" s="4">
        <f t="shared" si="1"/>
        <v>4.6771688178019633E-2</v>
      </c>
      <c r="O21" s="4">
        <f t="shared" si="2"/>
        <v>1.0346587187357648E-2</v>
      </c>
      <c r="P21" s="2" t="s">
        <v>8</v>
      </c>
    </row>
    <row r="22" spans="1:16">
      <c r="A22" s="2">
        <v>2005</v>
      </c>
      <c r="B22">
        <v>264</v>
      </c>
      <c r="C22" s="2">
        <f t="shared" si="6"/>
        <v>6.8825910931174086E-2</v>
      </c>
      <c r="D22" s="2">
        <f t="shared" si="3"/>
        <v>4.264340814048416E-2</v>
      </c>
      <c r="E22" s="2" t="s">
        <v>18</v>
      </c>
      <c r="G22" s="2">
        <v>2005</v>
      </c>
      <c r="H22">
        <v>700187</v>
      </c>
      <c r="I22" s="2">
        <f t="shared" si="0"/>
        <v>9.4904424734478396E-2</v>
      </c>
      <c r="J22" s="2">
        <f t="shared" si="4"/>
        <v>8.5473157876608141E-2</v>
      </c>
      <c r="K22" s="2" t="s">
        <v>18</v>
      </c>
      <c r="M22" s="2">
        <v>2005</v>
      </c>
      <c r="N22" s="4">
        <f t="shared" si="1"/>
        <v>-2.607851380330431E-2</v>
      </c>
      <c r="O22" s="4">
        <f t="shared" si="2"/>
        <v>-4.2829749736123982E-2</v>
      </c>
      <c r="P22" s="2" t="s">
        <v>18</v>
      </c>
    </row>
    <row r="23" spans="1:16">
      <c r="A23" s="2">
        <v>2004</v>
      </c>
      <c r="B23">
        <v>247</v>
      </c>
      <c r="C23" s="2">
        <f t="shared" si="6"/>
        <v>1.646090534979424E-2</v>
      </c>
      <c r="D23" s="2">
        <f t="shared" si="3"/>
        <v>4.1125189517002378E-2</v>
      </c>
      <c r="E23" s="2" t="s">
        <v>19</v>
      </c>
      <c r="G23" s="2">
        <v>2004</v>
      </c>
      <c r="H23">
        <v>639496</v>
      </c>
      <c r="I23" s="2">
        <f t="shared" si="0"/>
        <v>7.6041891018737887E-2</v>
      </c>
      <c r="J23" s="2">
        <f t="shared" si="4"/>
        <v>6.3788048970579395E-2</v>
      </c>
      <c r="K23" s="2" t="s">
        <v>19</v>
      </c>
      <c r="M23" s="2">
        <v>2004</v>
      </c>
      <c r="N23" s="4">
        <f t="shared" si="1"/>
        <v>-5.9580985668943647E-2</v>
      </c>
      <c r="O23" s="4">
        <f t="shared" si="2"/>
        <v>-2.2662859453577017E-2</v>
      </c>
      <c r="P23" s="2" t="s">
        <v>19</v>
      </c>
    </row>
    <row r="24" spans="1:16">
      <c r="A24" s="2">
        <v>2003</v>
      </c>
      <c r="B24">
        <v>243</v>
      </c>
      <c r="C24" s="2">
        <f>((B24-B25)/B25)</f>
        <v>6.5789473684210523E-2</v>
      </c>
      <c r="D24" s="2">
        <f t="shared" si="3"/>
        <v>2.6401230348598766E-2</v>
      </c>
      <c r="E24" s="2" t="s">
        <v>16</v>
      </c>
      <c r="G24" s="2">
        <v>2003</v>
      </c>
      <c r="H24">
        <v>594304</v>
      </c>
      <c r="I24" s="2">
        <f t="shared" si="0"/>
        <v>5.1534206922420903E-2</v>
      </c>
      <c r="J24" s="2">
        <f t="shared" si="4"/>
        <v>4.1984939061533416E-2</v>
      </c>
      <c r="K24" s="2" t="s">
        <v>16</v>
      </c>
      <c r="M24" s="2">
        <v>2003</v>
      </c>
      <c r="N24" s="4">
        <f t="shared" si="1"/>
        <v>1.425526676178962E-2</v>
      </c>
      <c r="O24" s="4">
        <f t="shared" si="2"/>
        <v>-1.558370871293465E-2</v>
      </c>
      <c r="P24" s="2" t="s">
        <v>16</v>
      </c>
    </row>
    <row r="25" spans="1:16">
      <c r="A25" s="2">
        <v>2002</v>
      </c>
      <c r="B25">
        <v>228</v>
      </c>
      <c r="C25" s="2">
        <f t="shared" si="6"/>
        <v>-1.2987012987012988E-2</v>
      </c>
      <c r="D25" s="2">
        <f t="shared" si="3"/>
        <v>0.20209545056170822</v>
      </c>
      <c r="E25" s="2" t="s">
        <v>9</v>
      </c>
      <c r="G25" s="2">
        <v>2002</v>
      </c>
      <c r="H25">
        <v>565178</v>
      </c>
      <c r="I25" s="2">
        <f t="shared" si="0"/>
        <v>3.2435671200645937E-2</v>
      </c>
      <c r="J25" s="2">
        <f t="shared" si="4"/>
        <v>3.0330477529717497E-2</v>
      </c>
      <c r="K25" s="2" t="s">
        <v>9</v>
      </c>
      <c r="M25" s="2">
        <v>2002</v>
      </c>
      <c r="N25" s="4">
        <f t="shared" si="1"/>
        <v>-4.5422684187658921E-2</v>
      </c>
      <c r="O25" s="4">
        <f t="shared" si="2"/>
        <v>0.17176497303199073</v>
      </c>
      <c r="P25" s="2" t="s">
        <v>9</v>
      </c>
    </row>
    <row r="26" spans="1:16">
      <c r="A26" s="2">
        <v>2001</v>
      </c>
      <c r="B26">
        <v>231</v>
      </c>
      <c r="C26" s="2">
        <f t="shared" si="6"/>
        <v>0.41717791411042943</v>
      </c>
      <c r="D26" s="2">
        <f t="shared" si="3"/>
        <v>0.22116757340741597</v>
      </c>
      <c r="E26" s="2" t="s">
        <v>14</v>
      </c>
      <c r="G26" s="2">
        <v>2001</v>
      </c>
      <c r="H26">
        <v>547422</v>
      </c>
      <c r="I26" s="2">
        <f t="shared" si="0"/>
        <v>2.8225283858789058E-2</v>
      </c>
      <c r="J26" s="2">
        <f t="shared" si="4"/>
        <v>5.333637123735048E-2</v>
      </c>
      <c r="K26" s="2" t="s">
        <v>14</v>
      </c>
      <c r="M26" s="2">
        <v>2001</v>
      </c>
      <c r="N26" s="4">
        <f t="shared" si="1"/>
        <v>0.3889526302516404</v>
      </c>
      <c r="O26" s="4">
        <f t="shared" si="2"/>
        <v>0.16783120217006547</v>
      </c>
      <c r="P26" s="2" t="s">
        <v>14</v>
      </c>
    </row>
    <row r="27" spans="1:16">
      <c r="A27" s="2">
        <v>2000</v>
      </c>
      <c r="B27">
        <v>163</v>
      </c>
      <c r="C27" s="2">
        <f t="shared" si="6"/>
        <v>2.5157232704402517E-2</v>
      </c>
      <c r="D27" s="2">
        <f t="shared" si="3"/>
        <v>2.8812382585967491E-2</v>
      </c>
      <c r="E27" s="2" t="s">
        <v>30</v>
      </c>
      <c r="G27" s="2">
        <v>2000</v>
      </c>
      <c r="H27">
        <v>532395</v>
      </c>
      <c r="I27" s="2">
        <f t="shared" si="0"/>
        <v>7.8447458615911903E-2</v>
      </c>
      <c r="J27" s="2">
        <f t="shared" si="4"/>
        <v>5.9341814407613963E-2</v>
      </c>
      <c r="K27" s="2" t="s">
        <v>30</v>
      </c>
      <c r="M27" s="2">
        <v>2000</v>
      </c>
      <c r="N27" s="4">
        <f t="shared" si="1"/>
        <v>-5.3290225911509385E-2</v>
      </c>
      <c r="O27" s="4">
        <f t="shared" si="2"/>
        <v>-3.0529431821646472E-2</v>
      </c>
      <c r="P27" s="2" t="s">
        <v>30</v>
      </c>
    </row>
    <row r="28" spans="1:16">
      <c r="A28" s="2">
        <v>1999</v>
      </c>
      <c r="B28">
        <v>159</v>
      </c>
      <c r="C28" s="2">
        <f t="shared" si="6"/>
        <v>3.2467532467532464E-2</v>
      </c>
      <c r="D28" s="2">
        <f t="shared" si="3"/>
        <v>6.6796261063776976E-3</v>
      </c>
      <c r="E28" s="2" t="s">
        <v>31</v>
      </c>
      <c r="G28" s="2">
        <v>1999</v>
      </c>
      <c r="H28">
        <v>493668</v>
      </c>
      <c r="I28" s="2">
        <f t="shared" si="0"/>
        <v>4.0236170199316017E-2</v>
      </c>
      <c r="J28" s="2">
        <f t="shared" si="4"/>
        <v>3.97447997682868E-2</v>
      </c>
      <c r="K28" s="2" t="s">
        <v>31</v>
      </c>
      <c r="M28" s="2">
        <v>1999</v>
      </c>
      <c r="N28" s="4">
        <f t="shared" si="1"/>
        <v>-7.7686377317835523E-3</v>
      </c>
      <c r="O28" s="4">
        <f t="shared" si="2"/>
        <v>-3.30651736619091E-2</v>
      </c>
      <c r="P28" s="2" t="s">
        <v>31</v>
      </c>
    </row>
    <row r="29" spans="1:16">
      <c r="A29" s="2">
        <v>1998</v>
      </c>
      <c r="B29">
        <v>154</v>
      </c>
      <c r="C29" s="2">
        <f t="shared" si="6"/>
        <v>-1.9108280254777069E-2</v>
      </c>
      <c r="D29" s="2">
        <f t="shared" si="3"/>
        <v>-9.4210224783473184E-2</v>
      </c>
      <c r="E29" s="2" t="s">
        <v>32</v>
      </c>
      <c r="G29" s="2">
        <v>1998</v>
      </c>
      <c r="H29">
        <v>474573</v>
      </c>
      <c r="I29" s="2">
        <f t="shared" si="0"/>
        <v>3.9253429337257582E-2</v>
      </c>
      <c r="J29" s="2">
        <f t="shared" si="4"/>
        <v>1.7507183582172858E-2</v>
      </c>
      <c r="K29" s="2" t="s">
        <v>32</v>
      </c>
      <c r="M29" s="2">
        <v>1998</v>
      </c>
      <c r="N29" s="4">
        <f t="shared" si="1"/>
        <v>-5.8361709592034655E-2</v>
      </c>
      <c r="O29" s="4">
        <f t="shared" si="2"/>
        <v>-0.11171740836564605</v>
      </c>
      <c r="P29" s="2" t="s">
        <v>32</v>
      </c>
    </row>
    <row r="30" spans="1:16">
      <c r="A30" s="2">
        <v>1997</v>
      </c>
      <c r="B30">
        <v>157</v>
      </c>
      <c r="C30" s="2">
        <f t="shared" si="6"/>
        <v>-0.1693121693121693</v>
      </c>
      <c r="D30" s="2">
        <f t="shared" si="3"/>
        <v>-5.965608465608465E-2</v>
      </c>
      <c r="E30" s="2" t="s">
        <v>33</v>
      </c>
      <c r="G30" s="2">
        <v>1997</v>
      </c>
      <c r="H30">
        <v>456648</v>
      </c>
      <c r="I30" s="2">
        <f t="shared" si="0"/>
        <v>-4.2390621729118698E-3</v>
      </c>
      <c r="J30" s="2">
        <f t="shared" si="4"/>
        <v>8.5290016363748847E-3</v>
      </c>
      <c r="K30" s="2" t="s">
        <v>33</v>
      </c>
      <c r="M30" s="2">
        <v>1997</v>
      </c>
      <c r="N30" s="4">
        <f t="shared" si="1"/>
        <v>-0.16507310713925744</v>
      </c>
      <c r="O30" s="4">
        <f t="shared" si="2"/>
        <v>-6.8185086292459535E-2</v>
      </c>
      <c r="P30" s="2" t="s">
        <v>33</v>
      </c>
    </row>
    <row r="31" spans="1:16">
      <c r="A31" s="2">
        <v>1996</v>
      </c>
      <c r="B31">
        <v>189</v>
      </c>
      <c r="C31" s="2">
        <f t="shared" si="6"/>
        <v>0.05</v>
      </c>
      <c r="D31" s="2">
        <f t="shared" si="3"/>
        <v>1.1486486486486487E-2</v>
      </c>
      <c r="E31" s="2" t="s">
        <v>34</v>
      </c>
      <c r="G31" s="2">
        <v>1996</v>
      </c>
      <c r="H31">
        <v>458592</v>
      </c>
      <c r="I31" s="2">
        <f t="shared" si="0"/>
        <v>2.129706544566164E-2</v>
      </c>
      <c r="J31" s="2">
        <f t="shared" si="4"/>
        <v>2.3079604353557354E-2</v>
      </c>
      <c r="K31" s="2" t="s">
        <v>34</v>
      </c>
      <c r="M31" s="2">
        <v>1996</v>
      </c>
      <c r="N31" s="4">
        <f t="shared" si="1"/>
        <v>2.8702934554338363E-2</v>
      </c>
      <c r="O31" s="4">
        <f t="shared" si="2"/>
        <v>-1.1593117867070867E-2</v>
      </c>
      <c r="P31" s="2" t="s">
        <v>34</v>
      </c>
    </row>
    <row r="32" spans="1:16">
      <c r="A32" s="2">
        <v>1995</v>
      </c>
      <c r="B32">
        <v>180</v>
      </c>
      <c r="C32" s="2">
        <f t="shared" si="6"/>
        <v>-2.7027027027027029E-2</v>
      </c>
      <c r="D32" s="2">
        <f t="shared" si="3"/>
        <v>3.7537537537537385E-4</v>
      </c>
      <c r="E32" s="2" t="s">
        <v>35</v>
      </c>
      <c r="G32" s="2">
        <v>1995</v>
      </c>
      <c r="H32">
        <v>449029</v>
      </c>
      <c r="I32" s="2">
        <f t="shared" si="0"/>
        <v>2.4862143261453064E-2</v>
      </c>
      <c r="J32" s="2">
        <f t="shared" si="4"/>
        <v>2.4989535462116727E-2</v>
      </c>
      <c r="K32" s="2" t="s">
        <v>35</v>
      </c>
      <c r="M32" s="2">
        <v>1995</v>
      </c>
      <c r="N32" s="4">
        <f t="shared" si="1"/>
        <v>-5.1889170288480092E-2</v>
      </c>
      <c r="O32" s="4">
        <f t="shared" si="2"/>
        <v>-2.4614160086741353E-2</v>
      </c>
      <c r="P32" s="2" t="s">
        <v>35</v>
      </c>
    </row>
    <row r="33" spans="1:16">
      <c r="A33" s="2">
        <v>1994</v>
      </c>
      <c r="B33">
        <v>185</v>
      </c>
      <c r="C33" s="2">
        <f t="shared" si="6"/>
        <v>2.7777777777777776E-2</v>
      </c>
      <c r="D33" s="2">
        <f t="shared" si="3"/>
        <v>-9.9206349206349201E-3</v>
      </c>
      <c r="E33" s="2" t="s">
        <v>36</v>
      </c>
      <c r="G33" s="2">
        <v>1994</v>
      </c>
      <c r="H33">
        <v>438136</v>
      </c>
      <c r="I33" s="2">
        <f t="shared" si="0"/>
        <v>2.5116927662780387E-2</v>
      </c>
      <c r="J33" s="2">
        <f t="shared" si="4"/>
        <v>2.3960280655680885E-2</v>
      </c>
      <c r="K33" s="2" t="s">
        <v>36</v>
      </c>
      <c r="M33" s="2">
        <v>1994</v>
      </c>
      <c r="N33" s="4">
        <f t="shared" si="1"/>
        <v>2.6608501149973894E-3</v>
      </c>
      <c r="O33" s="4">
        <f t="shared" si="2"/>
        <v>-3.3880915576315805E-2</v>
      </c>
      <c r="P33" s="2" t="s">
        <v>36</v>
      </c>
    </row>
    <row r="34" spans="1:16">
      <c r="A34" s="2">
        <v>1993</v>
      </c>
      <c r="B34">
        <v>180</v>
      </c>
      <c r="C34" s="2">
        <f t="shared" si="6"/>
        <v>-4.7619047619047616E-2</v>
      </c>
      <c r="D34" s="2">
        <f t="shared" si="3"/>
        <v>-9.6207713854772683E-2</v>
      </c>
      <c r="E34" s="2" t="s">
        <v>37</v>
      </c>
      <c r="G34" s="2">
        <v>1993</v>
      </c>
      <c r="H34">
        <v>427401</v>
      </c>
      <c r="I34" s="2">
        <f t="shared" si="0"/>
        <v>2.2803633648581383E-2</v>
      </c>
      <c r="J34" s="2">
        <f t="shared" si="4"/>
        <v>1.711522427096273E-2</v>
      </c>
      <c r="K34" s="2" t="s">
        <v>37</v>
      </c>
      <c r="M34" s="2">
        <v>1993</v>
      </c>
      <c r="N34" s="4">
        <f t="shared" si="1"/>
        <v>-7.0422681267629003E-2</v>
      </c>
      <c r="O34" s="4">
        <f t="shared" si="2"/>
        <v>-0.11332293812573541</v>
      </c>
      <c r="P34" s="2" t="s">
        <v>37</v>
      </c>
    </row>
    <row r="35" spans="1:16">
      <c r="A35" s="2">
        <v>1992</v>
      </c>
      <c r="B35">
        <v>189</v>
      </c>
      <c r="C35" s="2">
        <f t="shared" si="6"/>
        <v>-0.14479638009049775</v>
      </c>
      <c r="D35" s="2">
        <f t="shared" si="3"/>
        <v>-3.0731523378582211E-2</v>
      </c>
      <c r="E35" s="2" t="s">
        <v>38</v>
      </c>
      <c r="G35" s="2">
        <v>1992</v>
      </c>
      <c r="H35">
        <v>417872</v>
      </c>
      <c r="I35" s="2">
        <f t="shared" si="0"/>
        <v>1.142681489334408E-2</v>
      </c>
      <c r="J35" s="2">
        <f t="shared" si="4"/>
        <v>8.5369528948003454E-3</v>
      </c>
      <c r="K35" s="2" t="s">
        <v>38</v>
      </c>
      <c r="M35" s="2">
        <v>1992</v>
      </c>
      <c r="N35" s="4">
        <f t="shared" si="1"/>
        <v>-0.15622319498384182</v>
      </c>
      <c r="O35" s="4">
        <f t="shared" si="2"/>
        <v>-3.9268476273382556E-2</v>
      </c>
      <c r="P35" s="2" t="s">
        <v>38</v>
      </c>
    </row>
    <row r="36" spans="1:16">
      <c r="A36" s="2">
        <v>1991</v>
      </c>
      <c r="B36">
        <v>221</v>
      </c>
      <c r="C36" s="2">
        <f t="shared" si="6"/>
        <v>8.3333333333333329E-2</v>
      </c>
      <c r="D36" s="2">
        <f t="shared" si="3"/>
        <v>7.8508771929824556E-2</v>
      </c>
      <c r="E36" s="2" t="s">
        <v>39</v>
      </c>
      <c r="G36" s="2">
        <v>1991</v>
      </c>
      <c r="H36">
        <v>413151</v>
      </c>
      <c r="I36" s="2">
        <f t="shared" si="0"/>
        <v>5.6470908962566119E-3</v>
      </c>
      <c r="J36" s="2">
        <f t="shared" si="4"/>
        <v>1.2962221174412621E-2</v>
      </c>
      <c r="K36" s="2" t="s">
        <v>39</v>
      </c>
      <c r="M36" s="2">
        <v>1991</v>
      </c>
      <c r="N36" s="4">
        <f t="shared" si="1"/>
        <v>7.7686242437076711E-2</v>
      </c>
      <c r="O36" s="4">
        <f t="shared" si="2"/>
        <v>6.5546550755411936E-2</v>
      </c>
      <c r="P36" s="2" t="s">
        <v>39</v>
      </c>
    </row>
    <row r="37" spans="1:16">
      <c r="A37" s="2">
        <v>1990</v>
      </c>
      <c r="B37">
        <v>204</v>
      </c>
      <c r="C37" s="2">
        <f t="shared" si="6"/>
        <v>7.3684210526315783E-2</v>
      </c>
      <c r="D37" s="2">
        <f t="shared" si="3"/>
        <v>4.7594793435200899E-2</v>
      </c>
      <c r="E37" s="2" t="s">
        <v>40</v>
      </c>
      <c r="G37" s="2">
        <v>1990</v>
      </c>
      <c r="H37">
        <v>410831</v>
      </c>
      <c r="I37" s="2">
        <f t="shared" si="0"/>
        <v>2.0277351452568631E-2</v>
      </c>
      <c r="J37" s="2">
        <f t="shared" si="4"/>
        <v>3.0401839741241048E-2</v>
      </c>
      <c r="K37" s="2" t="s">
        <v>40</v>
      </c>
      <c r="M37" s="2">
        <v>1990</v>
      </c>
      <c r="N37" s="4">
        <f t="shared" si="1"/>
        <v>5.3406859073747148E-2</v>
      </c>
      <c r="O37" s="4">
        <f t="shared" si="2"/>
        <v>1.7192953693959852E-2</v>
      </c>
      <c r="P37" s="2" t="s">
        <v>40</v>
      </c>
    </row>
    <row r="38" spans="1:16">
      <c r="A38" s="2">
        <v>1989</v>
      </c>
      <c r="B38">
        <v>190</v>
      </c>
      <c r="C38" s="2">
        <f t="shared" si="6"/>
        <v>2.1505376344086023E-2</v>
      </c>
      <c r="D38" s="2">
        <f t="shared" si="3"/>
        <v>0.11859582542694498</v>
      </c>
      <c r="E38" s="2" t="s">
        <v>41</v>
      </c>
      <c r="G38" s="2">
        <v>1989</v>
      </c>
      <c r="H38">
        <v>402666</v>
      </c>
      <c r="I38" s="2">
        <f t="shared" si="0"/>
        <v>4.0526328029913461E-2</v>
      </c>
      <c r="J38" s="2">
        <f t="shared" si="4"/>
        <v>4.6189623491018551E-2</v>
      </c>
      <c r="K38" s="2" t="s">
        <v>41</v>
      </c>
      <c r="M38" s="2">
        <v>1989</v>
      </c>
      <c r="N38" s="4">
        <f t="shared" si="1"/>
        <v>-1.9020951685827438E-2</v>
      </c>
      <c r="O38" s="4">
        <f t="shared" si="2"/>
        <v>7.2406201935926423E-2</v>
      </c>
      <c r="P38" s="2" t="s">
        <v>41</v>
      </c>
    </row>
    <row r="39" spans="1:16">
      <c r="A39" s="2">
        <v>1988</v>
      </c>
      <c r="B39">
        <v>186</v>
      </c>
      <c r="C39" s="2">
        <f t="shared" si="6"/>
        <v>0.21568627450980393</v>
      </c>
      <c r="D39" s="2">
        <f t="shared" si="3"/>
        <v>4.2502228163992878E-2</v>
      </c>
      <c r="E39" s="2" t="s">
        <v>42</v>
      </c>
      <c r="G39" s="2">
        <v>1988</v>
      </c>
      <c r="H39">
        <v>386983</v>
      </c>
      <c r="I39" s="2">
        <f t="shared" si="0"/>
        <v>5.1852918952123642E-2</v>
      </c>
      <c r="J39" s="2">
        <f t="shared" si="4"/>
        <v>5.2074699575369074E-2</v>
      </c>
      <c r="K39" s="2" t="s">
        <v>42</v>
      </c>
      <c r="M39" s="2">
        <v>1988</v>
      </c>
      <c r="N39" s="4">
        <f t="shared" ref="N39:N57" si="7">C39-I39</f>
        <v>0.1638333555576803</v>
      </c>
      <c r="O39" s="4">
        <f t="shared" si="2"/>
        <v>-9.5724714113761961E-3</v>
      </c>
      <c r="P39" s="2" t="s">
        <v>42</v>
      </c>
    </row>
    <row r="40" spans="1:16">
      <c r="A40" s="2">
        <v>1987</v>
      </c>
      <c r="B40">
        <v>153</v>
      </c>
      <c r="C40" s="2">
        <f t="shared" si="6"/>
        <v>-0.13068181818181818</v>
      </c>
      <c r="D40" s="2">
        <f t="shared" si="3"/>
        <v>1.0950364493996569</v>
      </c>
      <c r="E40" s="2" t="s">
        <v>43</v>
      </c>
      <c r="G40" s="2">
        <v>1987</v>
      </c>
      <c r="H40">
        <v>367906</v>
      </c>
      <c r="I40" s="2">
        <f t="shared" si="0"/>
        <v>5.2296480198614506E-2</v>
      </c>
      <c r="J40" s="2">
        <f t="shared" si="4"/>
        <v>4.7603210761853448E-2</v>
      </c>
      <c r="K40" s="2" t="s">
        <v>43</v>
      </c>
      <c r="M40" s="2">
        <v>1987</v>
      </c>
      <c r="N40" s="4">
        <f t="shared" si="7"/>
        <v>-0.18297829838043267</v>
      </c>
      <c r="O40" s="4">
        <f t="shared" ref="O40:O57" si="8">D40-J40</f>
        <v>1.0474332386378036</v>
      </c>
      <c r="P40" s="2" t="s">
        <v>43</v>
      </c>
    </row>
    <row r="41" spans="1:16">
      <c r="A41" s="2">
        <v>1986</v>
      </c>
      <c r="B41">
        <v>176</v>
      </c>
      <c r="C41" s="2">
        <f t="shared" si="6"/>
        <v>2.3207547169811322</v>
      </c>
      <c r="D41" s="2">
        <f t="shared" si="3"/>
        <v>1.1335916442048519</v>
      </c>
      <c r="E41" s="2" t="s">
        <v>44</v>
      </c>
      <c r="G41" s="2">
        <v>1986</v>
      </c>
      <c r="H41">
        <v>349622</v>
      </c>
      <c r="I41" s="2">
        <f t="shared" si="0"/>
        <v>4.2909941325092398E-2</v>
      </c>
      <c r="J41" s="2">
        <f t="shared" si="4"/>
        <v>4.8237458020847605E-2</v>
      </c>
      <c r="K41" s="2" t="s">
        <v>44</v>
      </c>
      <c r="M41" s="2">
        <v>1986</v>
      </c>
      <c r="N41" s="4">
        <f t="shared" si="7"/>
        <v>2.2778447756560398</v>
      </c>
      <c r="O41" s="4">
        <f t="shared" si="8"/>
        <v>1.0853541861840044</v>
      </c>
      <c r="P41" s="2" t="s">
        <v>44</v>
      </c>
    </row>
    <row r="42" spans="1:16">
      <c r="A42" s="2">
        <v>1985</v>
      </c>
      <c r="B42">
        <v>53</v>
      </c>
      <c r="C42" s="2">
        <f t="shared" si="6"/>
        <v>-5.3571428571428568E-2</v>
      </c>
      <c r="D42" s="2">
        <f t="shared" si="3"/>
        <v>0.3482142857142857</v>
      </c>
      <c r="E42" s="2" t="s">
        <v>45</v>
      </c>
      <c r="G42" s="2">
        <v>1985</v>
      </c>
      <c r="H42">
        <v>335237</v>
      </c>
      <c r="I42" s="2">
        <f t="shared" si="0"/>
        <v>5.3564974716602813E-2</v>
      </c>
      <c r="J42" s="2">
        <f t="shared" si="4"/>
        <v>4.0882582360660308E-2</v>
      </c>
      <c r="K42" s="2" t="s">
        <v>45</v>
      </c>
      <c r="M42" s="2">
        <v>1985</v>
      </c>
      <c r="N42" s="4">
        <f t="shared" si="7"/>
        <v>-0.10713640328803138</v>
      </c>
      <c r="O42" s="4">
        <f t="shared" si="8"/>
        <v>0.30733170335362536</v>
      </c>
      <c r="P42" s="2" t="s">
        <v>45</v>
      </c>
    </row>
    <row r="43" spans="1:16">
      <c r="A43" s="2">
        <v>1984</v>
      </c>
      <c r="B43">
        <v>56</v>
      </c>
      <c r="C43" s="2">
        <f t="shared" si="6"/>
        <v>0.75</v>
      </c>
      <c r="D43" s="2">
        <f t="shared" si="3"/>
        <v>0.57065217391304346</v>
      </c>
      <c r="E43" s="2" t="s">
        <v>46</v>
      </c>
      <c r="G43" s="2">
        <v>1984</v>
      </c>
      <c r="H43">
        <v>318193</v>
      </c>
      <c r="I43" s="2">
        <f t="shared" si="0"/>
        <v>2.8200190004717803E-2</v>
      </c>
      <c r="J43" s="2">
        <f t="shared" si="4"/>
        <v>3.7366447392908973E-2</v>
      </c>
      <c r="K43" s="2" t="s">
        <v>46</v>
      </c>
      <c r="M43" s="2">
        <v>1984</v>
      </c>
      <c r="N43" s="4">
        <f t="shared" si="7"/>
        <v>0.72179980999528215</v>
      </c>
      <c r="O43" s="4">
        <f t="shared" si="8"/>
        <v>0.53328572652013451</v>
      </c>
      <c r="P43" s="2" t="s">
        <v>46</v>
      </c>
    </row>
    <row r="44" spans="1:16">
      <c r="A44" s="2">
        <v>1983</v>
      </c>
      <c r="B44">
        <v>32</v>
      </c>
      <c r="C44" s="2">
        <f t="shared" si="6"/>
        <v>0.39130434782608697</v>
      </c>
      <c r="D44" s="2">
        <f t="shared" si="3"/>
        <v>0.65398550724637683</v>
      </c>
      <c r="E44" s="2" t="s">
        <v>47</v>
      </c>
      <c r="G44" s="2">
        <v>1983</v>
      </c>
      <c r="H44">
        <v>309466</v>
      </c>
      <c r="I44" s="2">
        <f t="shared" si="0"/>
        <v>4.6532704781100144E-2</v>
      </c>
      <c r="J44" s="2">
        <f t="shared" si="4"/>
        <v>4.4628177560690062E-2</v>
      </c>
      <c r="K44" s="2" t="s">
        <v>47</v>
      </c>
      <c r="M44" s="2">
        <v>1983</v>
      </c>
      <c r="N44" s="4">
        <f t="shared" si="7"/>
        <v>0.34477164304498681</v>
      </c>
      <c r="O44" s="4">
        <f t="shared" si="8"/>
        <v>0.60935732968568679</v>
      </c>
      <c r="P44" s="2" t="s">
        <v>47</v>
      </c>
    </row>
    <row r="45" spans="1:16">
      <c r="A45" s="2">
        <v>1982</v>
      </c>
      <c r="B45">
        <v>23</v>
      </c>
      <c r="C45" s="2">
        <f t="shared" si="6"/>
        <v>0.91666666666666663</v>
      </c>
      <c r="D45" s="2">
        <f t="shared" si="3"/>
        <v>0.24404761904761904</v>
      </c>
      <c r="E45" s="2" t="s">
        <v>48</v>
      </c>
      <c r="G45" s="2">
        <v>1982</v>
      </c>
      <c r="H45">
        <v>295706</v>
      </c>
      <c r="I45" s="2">
        <f t="shared" si="0"/>
        <v>4.272365034027998E-2</v>
      </c>
      <c r="J45" s="2">
        <f t="shared" si="4"/>
        <v>2.6637473802319844E-2</v>
      </c>
      <c r="K45" s="2" t="s">
        <v>48</v>
      </c>
      <c r="M45" s="2">
        <v>1982</v>
      </c>
      <c r="N45" s="4">
        <f t="shared" si="7"/>
        <v>0.8739430163263866</v>
      </c>
      <c r="O45" s="4">
        <f t="shared" si="8"/>
        <v>0.2174101452452992</v>
      </c>
      <c r="P45" s="2" t="s">
        <v>48</v>
      </c>
    </row>
    <row r="46" spans="1:16">
      <c r="A46" s="2">
        <v>1981</v>
      </c>
      <c r="B46">
        <v>12</v>
      </c>
      <c r="C46" s="2">
        <f t="shared" si="6"/>
        <v>-0.42857142857142855</v>
      </c>
      <c r="D46" s="2">
        <f t="shared" si="3"/>
        <v>-0.31043956043956045</v>
      </c>
      <c r="E46" s="2" t="s">
        <v>49</v>
      </c>
      <c r="G46" s="2">
        <v>1981</v>
      </c>
      <c r="H46">
        <v>283590</v>
      </c>
      <c r="I46" s="2">
        <f t="shared" si="0"/>
        <v>1.0551297264359705E-2</v>
      </c>
      <c r="J46" s="2">
        <f t="shared" si="4"/>
        <v>2.7089735753691238E-3</v>
      </c>
      <c r="K46" s="2" t="s">
        <v>49</v>
      </c>
      <c r="M46" s="2">
        <v>1981</v>
      </c>
      <c r="N46" s="4">
        <f t="shared" si="7"/>
        <v>-0.43912272583578826</v>
      </c>
      <c r="O46" s="4">
        <f t="shared" si="8"/>
        <v>-0.31314853401492959</v>
      </c>
      <c r="P46" s="2" t="s">
        <v>49</v>
      </c>
    </row>
    <row r="47" spans="1:16">
      <c r="A47" s="2">
        <v>1980</v>
      </c>
      <c r="B47">
        <v>21</v>
      </c>
      <c r="C47" s="2">
        <f t="shared" si="6"/>
        <v>-0.19230769230769232</v>
      </c>
      <c r="D47" s="2">
        <f t="shared" si="3"/>
        <v>0.16855203619909503</v>
      </c>
      <c r="E47" s="2" t="s">
        <v>50</v>
      </c>
      <c r="G47" s="2">
        <v>1980</v>
      </c>
      <c r="H47">
        <v>280629</v>
      </c>
      <c r="I47" s="2">
        <f t="shared" si="0"/>
        <v>-5.1333501136214578E-3</v>
      </c>
      <c r="J47" s="2">
        <f t="shared" si="4"/>
        <v>1.4950726760977471E-2</v>
      </c>
      <c r="K47" s="2" t="s">
        <v>50</v>
      </c>
      <c r="M47" s="2">
        <v>1980</v>
      </c>
      <c r="N47" s="4">
        <f t="shared" si="7"/>
        <v>-0.18717434219407086</v>
      </c>
      <c r="O47" s="4">
        <f t="shared" si="8"/>
        <v>0.15360130943811756</v>
      </c>
      <c r="P47" s="2" t="s">
        <v>50</v>
      </c>
    </row>
    <row r="48" spans="1:16">
      <c r="A48" s="2">
        <v>1979</v>
      </c>
      <c r="B48">
        <v>26</v>
      </c>
      <c r="C48" s="2">
        <f t="shared" si="6"/>
        <v>0.52941176470588236</v>
      </c>
      <c r="D48" s="2">
        <f t="shared" si="3"/>
        <v>0.23692810457516339</v>
      </c>
      <c r="E48" s="2" t="s">
        <v>51</v>
      </c>
      <c r="G48" s="2">
        <v>1979</v>
      </c>
      <c r="H48">
        <v>282077</v>
      </c>
      <c r="I48" s="2">
        <f t="shared" si="0"/>
        <v>3.50348036355764E-2</v>
      </c>
      <c r="J48" s="2">
        <f t="shared" si="4"/>
        <v>3.7267719356207485E-2</v>
      </c>
      <c r="K48" s="2" t="s">
        <v>51</v>
      </c>
      <c r="M48" s="2">
        <v>1979</v>
      </c>
      <c r="N48" s="4">
        <f t="shared" si="7"/>
        <v>0.49437696107030593</v>
      </c>
      <c r="O48" s="4">
        <f t="shared" si="8"/>
        <v>0.1996603852189559</v>
      </c>
      <c r="P48" s="2" t="s">
        <v>51</v>
      </c>
    </row>
    <row r="49" spans="1:16">
      <c r="A49" s="2">
        <v>1978</v>
      </c>
      <c r="B49">
        <v>17</v>
      </c>
      <c r="C49" s="2">
        <f t="shared" si="6"/>
        <v>-5.5555555555555552E-2</v>
      </c>
      <c r="D49" s="2">
        <f t="shared" si="3"/>
        <v>0.47222222222222221</v>
      </c>
      <c r="E49" s="2" t="s">
        <v>52</v>
      </c>
      <c r="G49" s="2">
        <v>1978</v>
      </c>
      <c r="H49">
        <v>272529</v>
      </c>
      <c r="I49" s="2">
        <f t="shared" si="0"/>
        <v>3.9500635076838576E-2</v>
      </c>
      <c r="J49" s="2">
        <f t="shared" si="4"/>
        <v>3.3899706849599955E-2</v>
      </c>
      <c r="K49" s="2" t="s">
        <v>52</v>
      </c>
      <c r="M49" s="2">
        <v>1978</v>
      </c>
      <c r="N49" s="4">
        <f t="shared" si="7"/>
        <v>-9.5056190632394122E-2</v>
      </c>
      <c r="O49" s="4">
        <f t="shared" si="8"/>
        <v>0.43832251537262223</v>
      </c>
      <c r="P49" s="2" t="s">
        <v>52</v>
      </c>
    </row>
    <row r="50" spans="1:16">
      <c r="A50" s="2">
        <v>1977</v>
      </c>
      <c r="B50">
        <v>18</v>
      </c>
      <c r="C50" s="2">
        <f t="shared" si="6"/>
        <v>1</v>
      </c>
      <c r="D50" s="2">
        <f t="shared" si="3"/>
        <v>0.5625</v>
      </c>
      <c r="E50" s="2" t="s">
        <v>53</v>
      </c>
      <c r="G50" s="2">
        <v>1977</v>
      </c>
      <c r="H50">
        <v>262173</v>
      </c>
      <c r="I50" s="2">
        <f t="shared" si="0"/>
        <v>2.8298778622361329E-2</v>
      </c>
      <c r="J50" s="2">
        <f t="shared" si="4"/>
        <v>2.5718781587016164E-2</v>
      </c>
      <c r="K50" s="2" t="s">
        <v>53</v>
      </c>
      <c r="M50" s="2">
        <v>1977</v>
      </c>
      <c r="N50" s="4">
        <f t="shared" si="7"/>
        <v>0.9717012213776387</v>
      </c>
      <c r="O50" s="4">
        <f t="shared" si="8"/>
        <v>0.53678121841298387</v>
      </c>
      <c r="P50" s="2" t="s">
        <v>53</v>
      </c>
    </row>
    <row r="51" spans="1:16">
      <c r="A51" s="2">
        <v>1976</v>
      </c>
      <c r="B51">
        <v>9</v>
      </c>
      <c r="C51" s="2">
        <f t="shared" si="6"/>
        <v>0.125</v>
      </c>
      <c r="D51" s="2">
        <f t="shared" si="3"/>
        <v>6.9444444444444475E-3</v>
      </c>
      <c r="E51" s="2" t="s">
        <v>54</v>
      </c>
      <c r="G51" s="2">
        <v>1976</v>
      </c>
      <c r="H51">
        <v>254958</v>
      </c>
      <c r="I51" s="2">
        <f t="shared" si="0"/>
        <v>2.3138784551671E-2</v>
      </c>
      <c r="J51" s="2">
        <f t="shared" si="4"/>
        <v>4.1517076338614622E-2</v>
      </c>
      <c r="K51" s="2" t="s">
        <v>54</v>
      </c>
      <c r="M51" s="2">
        <v>1976</v>
      </c>
      <c r="N51" s="4">
        <f t="shared" si="7"/>
        <v>0.101861215448329</v>
      </c>
      <c r="O51" s="4">
        <f t="shared" si="8"/>
        <v>-3.4572631894170175E-2</v>
      </c>
      <c r="P51" s="2" t="s">
        <v>54</v>
      </c>
    </row>
    <row r="52" spans="1:16">
      <c r="A52" s="2">
        <v>1975</v>
      </c>
      <c r="B52">
        <v>8</v>
      </c>
      <c r="C52" s="2">
        <f t="shared" si="6"/>
        <v>-0.1111111111111111</v>
      </c>
      <c r="D52" s="2">
        <f t="shared" si="3"/>
        <v>0.34444444444444444</v>
      </c>
      <c r="E52" s="2" t="s">
        <v>55</v>
      </c>
      <c r="G52" s="2">
        <v>1975</v>
      </c>
      <c r="H52">
        <v>249192</v>
      </c>
      <c r="I52" s="2">
        <f t="shared" si="0"/>
        <v>5.9895368125558249E-2</v>
      </c>
      <c r="J52" s="2">
        <f t="shared" si="4"/>
        <v>3.8564158987820334E-2</v>
      </c>
      <c r="K52" s="2" t="s">
        <v>55</v>
      </c>
      <c r="M52" s="2">
        <v>1975</v>
      </c>
      <c r="N52" s="4">
        <f t="shared" si="7"/>
        <v>-0.17100647923666934</v>
      </c>
      <c r="O52" s="4">
        <f t="shared" si="8"/>
        <v>0.3058802854566241</v>
      </c>
      <c r="P52" s="2" t="s">
        <v>55</v>
      </c>
    </row>
    <row r="53" spans="1:16">
      <c r="A53" s="2">
        <v>1974</v>
      </c>
      <c r="B53">
        <v>9</v>
      </c>
      <c r="C53" s="2">
        <f t="shared" si="6"/>
        <v>0.8</v>
      </c>
      <c r="D53" s="2">
        <f t="shared" si="3"/>
        <v>7.857142857142857E-2</v>
      </c>
      <c r="E53" s="2" t="s">
        <v>56</v>
      </c>
      <c r="G53" s="2">
        <v>1974</v>
      </c>
      <c r="H53">
        <v>235110</v>
      </c>
      <c r="I53" s="2">
        <f t="shared" si="0"/>
        <v>1.7232949850082422E-2</v>
      </c>
      <c r="J53" s="2">
        <f t="shared" si="4"/>
        <v>1.5896664556751847E-2</v>
      </c>
      <c r="K53" s="2" t="s">
        <v>56</v>
      </c>
      <c r="M53" s="2">
        <v>1974</v>
      </c>
      <c r="N53" s="4">
        <f t="shared" si="7"/>
        <v>0.78276705014991765</v>
      </c>
      <c r="O53" s="4">
        <f t="shared" si="8"/>
        <v>6.2674764014676726E-2</v>
      </c>
      <c r="P53" s="2" t="s">
        <v>56</v>
      </c>
    </row>
    <row r="54" spans="1:16">
      <c r="A54" s="2">
        <v>1973</v>
      </c>
      <c r="B54">
        <v>5</v>
      </c>
      <c r="C54" s="2">
        <f t="shared" si="6"/>
        <v>-0.6428571428571429</v>
      </c>
      <c r="D54" s="2">
        <f t="shared" si="3"/>
        <v>6.1785714285714288</v>
      </c>
      <c r="E54" s="2" t="s">
        <v>57</v>
      </c>
      <c r="G54" s="2">
        <v>1973</v>
      </c>
      <c r="H54">
        <v>231127</v>
      </c>
      <c r="I54" s="2">
        <f t="shared" si="0"/>
        <v>1.4560379263421273E-2</v>
      </c>
      <c r="J54" s="2">
        <f t="shared" si="4"/>
        <v>1.6673818689575036E-2</v>
      </c>
      <c r="K54" s="2" t="s">
        <v>57</v>
      </c>
      <c r="M54" s="2">
        <v>1973</v>
      </c>
      <c r="N54" s="4">
        <f t="shared" si="7"/>
        <v>-0.65741752212056415</v>
      </c>
      <c r="O54" s="4">
        <f t="shared" si="8"/>
        <v>6.1618976098818541</v>
      </c>
      <c r="P54" s="2" t="s">
        <v>57</v>
      </c>
    </row>
    <row r="55" spans="1:16">
      <c r="A55" s="2">
        <v>1972</v>
      </c>
      <c r="B55">
        <v>14</v>
      </c>
      <c r="C55" s="2">
        <f t="shared" si="6"/>
        <v>13</v>
      </c>
      <c r="D55" s="2">
        <f t="shared" si="3"/>
        <v>6.25</v>
      </c>
      <c r="E55" s="2" t="s">
        <v>58</v>
      </c>
      <c r="G55" s="2">
        <v>1972</v>
      </c>
      <c r="H55">
        <v>227810</v>
      </c>
      <c r="I55" s="2">
        <f t="shared" si="0"/>
        <v>1.8787258115728796E-2</v>
      </c>
      <c r="J55" s="2">
        <f t="shared" si="4"/>
        <v>1.8925316278157342E-2</v>
      </c>
      <c r="K55" s="2" t="s">
        <v>58</v>
      </c>
      <c r="M55" s="2">
        <v>1972</v>
      </c>
      <c r="N55" s="4">
        <f t="shared" si="7"/>
        <v>12.981212741884271</v>
      </c>
      <c r="O55" s="4">
        <f t="shared" si="8"/>
        <v>6.2310746837218423</v>
      </c>
      <c r="P55" s="2" t="s">
        <v>58</v>
      </c>
    </row>
    <row r="56" spans="1:16">
      <c r="A56" s="2">
        <v>1971</v>
      </c>
      <c r="B56">
        <v>1</v>
      </c>
      <c r="C56" s="2">
        <f t="shared" si="6"/>
        <v>-0.5</v>
      </c>
      <c r="D56" s="2"/>
      <c r="E56" s="2" t="s">
        <v>59</v>
      </c>
      <c r="G56" s="2">
        <v>1971</v>
      </c>
      <c r="H56">
        <v>223609</v>
      </c>
      <c r="I56" s="2">
        <f t="shared" si="0"/>
        <v>1.9063374440585892E-2</v>
      </c>
      <c r="J56" s="2"/>
      <c r="K56" s="2" t="s">
        <v>59</v>
      </c>
      <c r="M56" s="2">
        <v>1971</v>
      </c>
      <c r="N56" s="4">
        <f t="shared" si="7"/>
        <v>-0.51906337444058592</v>
      </c>
      <c r="O56" s="4">
        <f t="shared" si="8"/>
        <v>0</v>
      </c>
      <c r="P56" s="2" t="s">
        <v>59</v>
      </c>
    </row>
    <row r="57" spans="1:16">
      <c r="A57" s="2">
        <v>1970</v>
      </c>
      <c r="B57">
        <v>2</v>
      </c>
      <c r="C57" s="2"/>
      <c r="D57" s="2"/>
      <c r="E57" s="2"/>
      <c r="G57" s="2">
        <v>1970</v>
      </c>
      <c r="H57">
        <v>219426</v>
      </c>
      <c r="I57" s="2"/>
      <c r="J57" s="2"/>
      <c r="K57" s="2"/>
      <c r="M57" s="2">
        <v>1970</v>
      </c>
      <c r="N57" s="4">
        <f t="shared" si="7"/>
        <v>0</v>
      </c>
      <c r="O57" s="4">
        <f t="shared" si="8"/>
        <v>0</v>
      </c>
      <c r="P57" s="2"/>
    </row>
    <row r="59" spans="1:16" ht="15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46"/>
  <sheetViews>
    <sheetView workbookViewId="0">
      <selection activeCell="B6" sqref="B6"/>
    </sheetView>
  </sheetViews>
  <sheetFormatPr defaultRowHeight="15"/>
  <cols>
    <col min="1" max="1" width="12.7109375" style="1" customWidth="1"/>
    <col min="2" max="2" width="19.28515625" style="1" customWidth="1"/>
    <col min="3" max="3" width="24.42578125" style="1" customWidth="1"/>
    <col min="4" max="4" width="16.5703125" style="1" customWidth="1"/>
    <col min="5" max="5" width="10.140625" style="1" customWidth="1"/>
    <col min="6" max="6" width="9.140625" style="1" customWidth="1"/>
    <col min="7" max="7" width="9.140625" style="1"/>
    <col min="8" max="8" width="16.85546875" style="1" customWidth="1"/>
    <col min="9" max="9" width="24.7109375" style="1" customWidth="1"/>
    <col min="10" max="10" width="16" style="1" customWidth="1"/>
    <col min="11" max="11" width="10.7109375" style="1" customWidth="1"/>
    <col min="12" max="14" width="9.140625" style="1"/>
    <col min="15" max="15" width="12.28515625" style="1" customWidth="1"/>
    <col min="16" max="16" width="10.28515625" style="1" customWidth="1"/>
    <col min="17" max="16384" width="9.140625" style="1"/>
  </cols>
  <sheetData>
    <row r="1" spans="1:16">
      <c r="A1" s="1" t="s">
        <v>74</v>
      </c>
      <c r="B1" s="1" t="s">
        <v>75</v>
      </c>
      <c r="G1"/>
      <c r="H1"/>
    </row>
    <row r="2" spans="1:16">
      <c r="A2" s="1" t="s">
        <v>26</v>
      </c>
      <c r="B2" s="10" t="s">
        <v>63</v>
      </c>
      <c r="G2"/>
      <c r="H2"/>
    </row>
    <row r="3" spans="1:16">
      <c r="A3" s="1" t="s">
        <v>27</v>
      </c>
      <c r="B3" s="1" t="s">
        <v>28</v>
      </c>
    </row>
    <row r="6" spans="1:16">
      <c r="A6" s="2" t="s">
        <v>0</v>
      </c>
      <c r="B6" s="2" t="s">
        <v>79</v>
      </c>
      <c r="C6" s="2" t="s">
        <v>21</v>
      </c>
      <c r="D6" s="2" t="s">
        <v>20</v>
      </c>
      <c r="E6" s="2" t="s">
        <v>22</v>
      </c>
      <c r="G6" s="2" t="s">
        <v>0</v>
      </c>
      <c r="H6" s="2" t="s">
        <v>76</v>
      </c>
      <c r="I6" s="2" t="s">
        <v>21</v>
      </c>
      <c r="J6" s="2" t="s">
        <v>20</v>
      </c>
      <c r="K6" s="2" t="s">
        <v>22</v>
      </c>
      <c r="M6" s="2" t="s">
        <v>0</v>
      </c>
      <c r="N6" s="4" t="s">
        <v>23</v>
      </c>
      <c r="O6" s="4" t="s">
        <v>24</v>
      </c>
      <c r="P6" s="2" t="s">
        <v>22</v>
      </c>
    </row>
    <row r="7" spans="1:16">
      <c r="A7" s="2">
        <v>2020</v>
      </c>
      <c r="B7" s="1">
        <v>4188</v>
      </c>
      <c r="C7" s="2">
        <f>((B7-B8)/B8)</f>
        <v>-0.38230088495575221</v>
      </c>
      <c r="D7" s="2"/>
      <c r="E7" s="2"/>
      <c r="G7" s="11">
        <v>2020</v>
      </c>
      <c r="H7">
        <v>1489830</v>
      </c>
      <c r="I7" s="2">
        <f>((H7-H8)/H8)</f>
        <v>-0.24756820638175372</v>
      </c>
      <c r="J7" s="2"/>
      <c r="K7" s="2"/>
      <c r="M7" s="2">
        <v>2020</v>
      </c>
      <c r="N7" s="4">
        <f t="shared" ref="N7:N30" si="0">C7-I7</f>
        <v>-0.13473267857399848</v>
      </c>
      <c r="O7" s="4"/>
      <c r="P7" s="2"/>
    </row>
    <row r="8" spans="1:16">
      <c r="A8" s="2">
        <v>2019</v>
      </c>
      <c r="B8" s="1">
        <v>6780</v>
      </c>
      <c r="C8" s="2">
        <f>((B8-B9)/B9)</f>
        <v>-2.5722086506681993E-2</v>
      </c>
      <c r="D8" s="2">
        <f>(C8+C9)/2</f>
        <v>1.4495731526895438E-2</v>
      </c>
      <c r="E8" s="2" t="s">
        <v>1</v>
      </c>
      <c r="G8" s="11">
        <v>2019</v>
      </c>
      <c r="H8">
        <v>1980020</v>
      </c>
      <c r="I8" s="2">
        <f>((H8-H9)/H9)</f>
        <v>0.11451277989889558</v>
      </c>
      <c r="J8" s="2">
        <f>(I8+I9)/2</f>
        <v>8.1021873732160674E-2</v>
      </c>
      <c r="K8" s="2" t="s">
        <v>1</v>
      </c>
      <c r="M8" s="2">
        <v>2019</v>
      </c>
      <c r="N8" s="4">
        <f t="shared" si="0"/>
        <v>-0.14023486640557759</v>
      </c>
      <c r="O8" s="5">
        <f t="shared" ref="O8:O26" si="1">D8-J8</f>
        <v>-6.6526142205265232E-2</v>
      </c>
      <c r="P8" s="2" t="s">
        <v>1</v>
      </c>
    </row>
    <row r="9" spans="1:16">
      <c r="A9" s="2">
        <v>2018</v>
      </c>
      <c r="B9" s="1">
        <v>6959</v>
      </c>
      <c r="C9" s="2">
        <f>((B9-B10)/B10)</f>
        <v>5.471354956047287E-2</v>
      </c>
      <c r="D9" s="2">
        <f t="shared" ref="D9:D26" si="2">(C9+C10)/2</f>
        <v>4.2423129190853143E-2</v>
      </c>
      <c r="E9" s="2" t="s">
        <v>3</v>
      </c>
      <c r="G9" s="11">
        <v>2018</v>
      </c>
      <c r="H9">
        <v>1776579</v>
      </c>
      <c r="I9" s="2">
        <f>((H9-H10)/H10)</f>
        <v>4.7530967565425762E-2</v>
      </c>
      <c r="J9" s="2">
        <f t="shared" ref="J9:J26" si="3">(I9+I10)/2</f>
        <v>4.2074420074130245E-2</v>
      </c>
      <c r="K9" s="2" t="s">
        <v>3</v>
      </c>
      <c r="M9" s="2">
        <v>2018</v>
      </c>
      <c r="N9" s="4">
        <f t="shared" si="0"/>
        <v>7.1825819950471076E-3</v>
      </c>
      <c r="O9" s="5">
        <f t="shared" si="1"/>
        <v>3.4870911672289784E-4</v>
      </c>
      <c r="P9" s="2" t="s">
        <v>3</v>
      </c>
    </row>
    <row r="10" spans="1:16">
      <c r="A10" s="2">
        <v>2017</v>
      </c>
      <c r="B10" s="1">
        <v>6598</v>
      </c>
      <c r="C10" s="2">
        <f>((B10-B11)/B11)</f>
        <v>3.0132708821233412E-2</v>
      </c>
      <c r="D10" s="2">
        <f t="shared" si="2"/>
        <v>5.2940052764664403E-2</v>
      </c>
      <c r="E10" s="2" t="s">
        <v>5</v>
      </c>
      <c r="G10" s="11">
        <v>2017</v>
      </c>
      <c r="H10">
        <v>1695968</v>
      </c>
      <c r="I10" s="2">
        <f>((H10-H11)/H11)</f>
        <v>3.6617872582834728E-2</v>
      </c>
      <c r="J10" s="2">
        <f t="shared" si="3"/>
        <v>3.736713978027642E-2</v>
      </c>
      <c r="K10" s="2" t="s">
        <v>5</v>
      </c>
      <c r="M10" s="2">
        <v>2017</v>
      </c>
      <c r="N10" s="4">
        <f t="shared" si="0"/>
        <v>-6.4851637616013154E-3</v>
      </c>
      <c r="O10" s="5">
        <f t="shared" si="1"/>
        <v>1.5572912984387982E-2</v>
      </c>
      <c r="P10" s="2" t="s">
        <v>5</v>
      </c>
    </row>
    <row r="11" spans="1:16">
      <c r="A11" s="2">
        <v>2016</v>
      </c>
      <c r="B11" s="1">
        <v>6405</v>
      </c>
      <c r="C11" s="2">
        <f t="shared" ref="C11:C16" si="4">((B11-B12)/B12)</f>
        <v>7.5747396708095396E-2</v>
      </c>
      <c r="D11" s="2">
        <f t="shared" si="2"/>
        <v>6.4589905006560089E-2</v>
      </c>
      <c r="E11" s="2" t="s">
        <v>7</v>
      </c>
      <c r="G11" s="11">
        <v>2016</v>
      </c>
      <c r="H11">
        <v>1636059</v>
      </c>
      <c r="I11" s="2">
        <f t="shared" ref="I11:I14" si="5">((H11-H12)/H12)</f>
        <v>3.8116406977718106E-2</v>
      </c>
      <c r="J11" s="2">
        <f t="shared" si="3"/>
        <v>3.804072655346101E-2</v>
      </c>
      <c r="K11" s="2" t="s">
        <v>7</v>
      </c>
      <c r="M11" s="2">
        <v>2016</v>
      </c>
      <c r="N11" s="4">
        <f t="shared" si="0"/>
        <v>3.763098973037729E-2</v>
      </c>
      <c r="O11" s="4">
        <f t="shared" si="1"/>
        <v>2.6549178453099079E-2</v>
      </c>
      <c r="P11" s="2" t="s">
        <v>7</v>
      </c>
    </row>
    <row r="12" spans="1:16">
      <c r="A12" s="2">
        <v>2015</v>
      </c>
      <c r="B12" s="1">
        <v>5954</v>
      </c>
      <c r="C12" s="2">
        <f t="shared" si="4"/>
        <v>5.3432413305024767E-2</v>
      </c>
      <c r="D12" s="2">
        <f t="shared" si="2"/>
        <v>8.5656080070233898E-2</v>
      </c>
      <c r="E12" s="2" t="s">
        <v>6</v>
      </c>
      <c r="G12" s="11">
        <v>2015</v>
      </c>
      <c r="H12">
        <v>1575988</v>
      </c>
      <c r="I12" s="2">
        <f t="shared" si="5"/>
        <v>3.7965046129203921E-2</v>
      </c>
      <c r="J12" s="2">
        <f t="shared" si="3"/>
        <v>3.3426727323831229E-2</v>
      </c>
      <c r="K12" s="2" t="s">
        <v>6</v>
      </c>
      <c r="M12" s="2">
        <v>2015</v>
      </c>
      <c r="N12" s="4">
        <f t="shared" si="0"/>
        <v>1.5467367175820847E-2</v>
      </c>
      <c r="O12" s="4">
        <f t="shared" si="1"/>
        <v>5.2229352746402669E-2</v>
      </c>
      <c r="P12" s="2" t="s">
        <v>6</v>
      </c>
    </row>
    <row r="13" spans="1:16">
      <c r="A13" s="2">
        <v>2014</v>
      </c>
      <c r="B13" s="1">
        <v>5652</v>
      </c>
      <c r="C13" s="2">
        <f t="shared" si="4"/>
        <v>0.11787974683544304</v>
      </c>
      <c r="D13" s="2">
        <f t="shared" si="2"/>
        <v>7.2552226119875121E-2</v>
      </c>
      <c r="E13" s="2" t="s">
        <v>10</v>
      </c>
      <c r="G13" s="11">
        <v>2014</v>
      </c>
      <c r="H13">
        <v>1518344</v>
      </c>
      <c r="I13" s="2">
        <f t="shared" si="5"/>
        <v>2.8888408518458534E-2</v>
      </c>
      <c r="J13" s="2">
        <f t="shared" si="3"/>
        <v>4.1927270404029368E-2</v>
      </c>
      <c r="K13" s="2" t="s">
        <v>10</v>
      </c>
      <c r="M13" s="2">
        <v>2014</v>
      </c>
      <c r="N13" s="4">
        <f t="shared" si="0"/>
        <v>8.8991338316984511E-2</v>
      </c>
      <c r="O13" s="4">
        <f t="shared" si="1"/>
        <v>3.0624955715845753E-2</v>
      </c>
      <c r="P13" s="2" t="s">
        <v>10</v>
      </c>
    </row>
    <row r="14" spans="1:16">
      <c r="A14" s="2">
        <v>2013</v>
      </c>
      <c r="B14" s="1">
        <v>5056</v>
      </c>
      <c r="C14" s="2">
        <f t="shared" si="4"/>
        <v>2.7224705404307194E-2</v>
      </c>
      <c r="D14" s="2">
        <f t="shared" si="2"/>
        <v>6.7766822416181968E-2</v>
      </c>
      <c r="E14" s="2" t="s">
        <v>11</v>
      </c>
      <c r="G14" s="11">
        <v>2013</v>
      </c>
      <c r="H14">
        <v>1475713</v>
      </c>
      <c r="I14" s="2">
        <f t="shared" si="5"/>
        <v>5.4966132289600199E-2</v>
      </c>
      <c r="J14" s="2">
        <f t="shared" si="3"/>
        <v>5.337452420807437E-2</v>
      </c>
      <c r="K14" s="2" t="s">
        <v>11</v>
      </c>
      <c r="M14" s="2">
        <v>2013</v>
      </c>
      <c r="N14" s="4">
        <f t="shared" si="0"/>
        <v>-2.7741426885293005E-2</v>
      </c>
      <c r="O14" s="4">
        <f t="shared" si="1"/>
        <v>1.4392298208107598E-2</v>
      </c>
      <c r="P14" s="2" t="s">
        <v>11</v>
      </c>
    </row>
    <row r="15" spans="1:16">
      <c r="A15" s="2">
        <v>2012</v>
      </c>
      <c r="B15" s="1">
        <v>4922</v>
      </c>
      <c r="C15" s="2">
        <f>((B15-B16)/B16)</f>
        <v>0.10830893942805675</v>
      </c>
      <c r="D15" s="2">
        <f t="shared" si="2"/>
        <v>9.3765648328852189E-2</v>
      </c>
      <c r="E15" s="2" t="s">
        <v>12</v>
      </c>
      <c r="G15" s="11">
        <v>2012</v>
      </c>
      <c r="H15">
        <v>1398825</v>
      </c>
      <c r="I15" s="2">
        <f>((H15-H16)/H16)</f>
        <v>5.1782916126548548E-2</v>
      </c>
      <c r="J15" s="2">
        <f t="shared" si="3"/>
        <v>5.7636912288871349E-2</v>
      </c>
      <c r="K15" s="2" t="s">
        <v>12</v>
      </c>
      <c r="M15" s="2">
        <v>2012</v>
      </c>
      <c r="N15" s="4">
        <f t="shared" si="0"/>
        <v>5.6526023301508202E-2</v>
      </c>
      <c r="O15" s="4">
        <f t="shared" si="1"/>
        <v>3.612873603998084E-2</v>
      </c>
      <c r="P15" s="2" t="s">
        <v>12</v>
      </c>
    </row>
    <row r="16" spans="1:16">
      <c r="A16" s="2">
        <v>2011</v>
      </c>
      <c r="B16" s="1">
        <v>4441</v>
      </c>
      <c r="C16" s="2">
        <f t="shared" si="4"/>
        <v>7.9222357229647627E-2</v>
      </c>
      <c r="D16" s="2">
        <f t="shared" si="2"/>
        <v>7.6117045629165409E-2</v>
      </c>
      <c r="E16" s="2" t="s">
        <v>13</v>
      </c>
      <c r="G16" s="11">
        <v>2011</v>
      </c>
      <c r="H16">
        <v>1329956</v>
      </c>
      <c r="I16" s="2">
        <f t="shared" ref="I16" si="6">((H16-H17)/H17)</f>
        <v>6.349090845119415E-2</v>
      </c>
      <c r="J16" s="2">
        <f t="shared" si="3"/>
        <v>4.8989728813743805E-2</v>
      </c>
      <c r="K16" s="2" t="s">
        <v>13</v>
      </c>
      <c r="M16" s="2">
        <v>2011</v>
      </c>
      <c r="N16" s="4">
        <f t="shared" si="0"/>
        <v>1.5731448778453477E-2</v>
      </c>
      <c r="O16" s="4">
        <f t="shared" si="1"/>
        <v>2.7127316815421604E-2</v>
      </c>
      <c r="P16" s="2" t="s">
        <v>13</v>
      </c>
    </row>
    <row r="17" spans="1:16">
      <c r="A17" s="2">
        <v>2010</v>
      </c>
      <c r="B17" s="1">
        <v>4115</v>
      </c>
      <c r="C17" s="2">
        <f>((B17-B18)/B18)</f>
        <v>7.3011734028683176E-2</v>
      </c>
      <c r="D17" s="2">
        <f t="shared" si="2"/>
        <v>5.941287546811852E-2</v>
      </c>
      <c r="E17" s="2" t="s">
        <v>15</v>
      </c>
      <c r="G17" s="11">
        <v>2010</v>
      </c>
      <c r="H17">
        <v>1250557</v>
      </c>
      <c r="I17" s="2">
        <f>((H17-H18)/H18)</f>
        <v>3.4488549176293466E-2</v>
      </c>
      <c r="J17" s="2">
        <f t="shared" si="3"/>
        <v>3.9335203702825214E-2</v>
      </c>
      <c r="K17" s="2" t="s">
        <v>15</v>
      </c>
      <c r="M17" s="2">
        <v>2010</v>
      </c>
      <c r="N17" s="4">
        <f t="shared" si="0"/>
        <v>3.8523184852389709E-2</v>
      </c>
      <c r="O17" s="4">
        <f t="shared" si="1"/>
        <v>2.0077671765293306E-2</v>
      </c>
      <c r="P17" s="2" t="s">
        <v>15</v>
      </c>
    </row>
    <row r="18" spans="1:16">
      <c r="A18" s="2">
        <v>2009</v>
      </c>
      <c r="B18" s="1">
        <v>3835</v>
      </c>
      <c r="C18" s="2">
        <f t="shared" ref="C18:C23" si="7">((B18-B19)/B19)</f>
        <v>4.5814016907553858E-2</v>
      </c>
      <c r="D18" s="2">
        <f t="shared" si="2"/>
        <v>6.9893881962130144E-2</v>
      </c>
      <c r="E18" s="2" t="s">
        <v>2</v>
      </c>
      <c r="G18" s="11">
        <v>2009</v>
      </c>
      <c r="H18">
        <v>1208865</v>
      </c>
      <c r="I18" s="2">
        <f t="shared" ref="I18:I23" si="8">((H18-H19)/H19)</f>
        <v>4.4181858229356968E-2</v>
      </c>
      <c r="J18" s="2">
        <f t="shared" si="3"/>
        <v>5.8036847284569794E-2</v>
      </c>
      <c r="K18" s="2" t="s">
        <v>2</v>
      </c>
      <c r="M18" s="2">
        <v>2009</v>
      </c>
      <c r="N18" s="4">
        <f t="shared" si="0"/>
        <v>1.6321586781968891E-3</v>
      </c>
      <c r="O18" s="4">
        <f t="shared" si="1"/>
        <v>1.1857034677560351E-2</v>
      </c>
      <c r="P18" s="2" t="s">
        <v>2</v>
      </c>
    </row>
    <row r="19" spans="1:16">
      <c r="A19" s="2">
        <v>2008</v>
      </c>
      <c r="B19" s="1">
        <v>3667</v>
      </c>
      <c r="C19" s="2">
        <f t="shared" si="7"/>
        <v>9.3973747016706438E-2</v>
      </c>
      <c r="D19" s="2">
        <f t="shared" si="2"/>
        <v>8.4683376556155598E-2</v>
      </c>
      <c r="E19" s="2" t="s">
        <v>4</v>
      </c>
      <c r="G19" s="11">
        <v>2008</v>
      </c>
      <c r="H19">
        <v>1157715</v>
      </c>
      <c r="I19" s="2">
        <f t="shared" si="8"/>
        <v>7.1891836339782619E-2</v>
      </c>
      <c r="J19" s="2">
        <f t="shared" si="3"/>
        <v>6.1020566513237715E-2</v>
      </c>
      <c r="K19" s="2" t="s">
        <v>4</v>
      </c>
      <c r="M19" s="2">
        <v>2008</v>
      </c>
      <c r="N19" s="4">
        <f t="shared" si="0"/>
        <v>2.2081910676923819E-2</v>
      </c>
      <c r="O19" s="4">
        <f t="shared" si="1"/>
        <v>2.3662810042917884E-2</v>
      </c>
      <c r="P19" s="2" t="s">
        <v>4</v>
      </c>
    </row>
    <row r="20" spans="1:16">
      <c r="A20" s="2">
        <v>2007</v>
      </c>
      <c r="B20" s="1">
        <v>3352</v>
      </c>
      <c r="C20" s="2">
        <f t="shared" si="7"/>
        <v>7.5393006095604745E-2</v>
      </c>
      <c r="D20" s="2">
        <f t="shared" si="2"/>
        <v>0.11857611542201035</v>
      </c>
      <c r="E20" s="2" t="s">
        <v>17</v>
      </c>
      <c r="G20" s="11">
        <v>2007</v>
      </c>
      <c r="H20">
        <v>1080067</v>
      </c>
      <c r="I20" s="2">
        <f t="shared" si="8"/>
        <v>5.014929668669281E-2</v>
      </c>
      <c r="J20" s="2">
        <f t="shared" si="3"/>
        <v>5.2071956196074576E-2</v>
      </c>
      <c r="K20" s="2" t="s">
        <v>17</v>
      </c>
      <c r="M20" s="2">
        <v>2007</v>
      </c>
      <c r="N20" s="4">
        <f t="shared" si="0"/>
        <v>2.5243709408911935E-2</v>
      </c>
      <c r="O20" s="4">
        <f t="shared" si="1"/>
        <v>6.6504159225935777E-2</v>
      </c>
      <c r="P20" s="2" t="s">
        <v>17</v>
      </c>
    </row>
    <row r="21" spans="1:16">
      <c r="A21" s="2">
        <v>2006</v>
      </c>
      <c r="B21" s="1">
        <v>3117</v>
      </c>
      <c r="C21" s="2">
        <f t="shared" si="7"/>
        <v>0.16175922474841595</v>
      </c>
      <c r="D21" s="2">
        <f t="shared" si="2"/>
        <v>0.14288212598962483</v>
      </c>
      <c r="E21" s="2" t="s">
        <v>8</v>
      </c>
      <c r="G21" s="11">
        <v>2006</v>
      </c>
      <c r="H21">
        <v>1028489</v>
      </c>
      <c r="I21" s="2">
        <f t="shared" si="8"/>
        <v>5.3994615705456335E-2</v>
      </c>
      <c r="J21" s="2">
        <f t="shared" si="3"/>
        <v>5.248827898145017E-2</v>
      </c>
      <c r="K21" s="2" t="s">
        <v>8</v>
      </c>
      <c r="M21" s="2">
        <v>2006</v>
      </c>
      <c r="N21" s="4">
        <f t="shared" si="0"/>
        <v>0.10776460904295962</v>
      </c>
      <c r="O21" s="4">
        <f t="shared" si="1"/>
        <v>9.0393847008174655E-2</v>
      </c>
      <c r="P21" s="2" t="s">
        <v>8</v>
      </c>
    </row>
    <row r="22" spans="1:16">
      <c r="A22" s="2">
        <v>2005</v>
      </c>
      <c r="B22" s="1">
        <v>2683</v>
      </c>
      <c r="C22" s="2">
        <f t="shared" si="7"/>
        <v>0.12400502723083369</v>
      </c>
      <c r="D22" s="2">
        <f t="shared" si="2"/>
        <v>0.11971279398924861</v>
      </c>
      <c r="E22" s="2" t="s">
        <v>18</v>
      </c>
      <c r="G22" s="11">
        <v>2005</v>
      </c>
      <c r="H22">
        <v>975801</v>
      </c>
      <c r="I22" s="2">
        <f t="shared" si="8"/>
        <v>5.0981942257443999E-2</v>
      </c>
      <c r="J22" s="2">
        <f t="shared" si="3"/>
        <v>4.83294602081209E-2</v>
      </c>
      <c r="K22" s="2" t="s">
        <v>18</v>
      </c>
      <c r="M22" s="2">
        <v>2005</v>
      </c>
      <c r="N22" s="4">
        <f t="shared" si="0"/>
        <v>7.302308497338969E-2</v>
      </c>
      <c r="O22" s="4">
        <f t="shared" si="1"/>
        <v>7.1383333781127711E-2</v>
      </c>
      <c r="P22" s="2" t="s">
        <v>18</v>
      </c>
    </row>
    <row r="23" spans="1:16">
      <c r="A23" s="2">
        <v>2004</v>
      </c>
      <c r="B23" s="1">
        <v>2387</v>
      </c>
      <c r="C23" s="2">
        <f t="shared" si="7"/>
        <v>0.11542056074766355</v>
      </c>
      <c r="D23" s="2">
        <f t="shared" si="2"/>
        <v>0.22479257463817093</v>
      </c>
      <c r="E23" s="2" t="s">
        <v>19</v>
      </c>
      <c r="G23" s="11">
        <v>2004</v>
      </c>
      <c r="H23">
        <v>928466</v>
      </c>
      <c r="I23" s="2">
        <f t="shared" si="8"/>
        <v>4.5676978158797801E-2</v>
      </c>
      <c r="J23" s="2">
        <f t="shared" si="3"/>
        <v>4.4970204422588672E-2</v>
      </c>
      <c r="K23" s="2" t="s">
        <v>19</v>
      </c>
      <c r="M23" s="2">
        <v>2004</v>
      </c>
      <c r="N23" s="4">
        <f t="shared" si="0"/>
        <v>6.9743582588865746E-2</v>
      </c>
      <c r="O23" s="4">
        <f t="shared" si="1"/>
        <v>0.17982237021558226</v>
      </c>
      <c r="P23" s="2" t="s">
        <v>19</v>
      </c>
    </row>
    <row r="24" spans="1:16">
      <c r="A24" s="2">
        <v>2003</v>
      </c>
      <c r="B24" s="1">
        <v>2140</v>
      </c>
      <c r="C24" s="2">
        <f>((B24-B25)/B25)</f>
        <v>0.33416458852867831</v>
      </c>
      <c r="D24" s="2">
        <f t="shared" si="2"/>
        <v>0.16708229426433915</v>
      </c>
      <c r="E24" s="2" t="s">
        <v>16</v>
      </c>
      <c r="G24" s="11">
        <v>2003</v>
      </c>
      <c r="H24">
        <v>887909</v>
      </c>
      <c r="I24" s="2">
        <f>((H24-H25)/H25)</f>
        <v>4.426343068637955E-2</v>
      </c>
      <c r="J24" s="2">
        <f t="shared" si="3"/>
        <v>3.357412135822737E-2</v>
      </c>
      <c r="K24" s="2" t="s">
        <v>16</v>
      </c>
      <c r="M24" s="2">
        <v>2003</v>
      </c>
      <c r="N24" s="4">
        <f t="shared" si="0"/>
        <v>0.28990115784229875</v>
      </c>
      <c r="O24" s="4">
        <f t="shared" si="1"/>
        <v>0.13350817290611178</v>
      </c>
      <c r="P24" s="2" t="s">
        <v>16</v>
      </c>
    </row>
    <row r="25" spans="1:16">
      <c r="A25" s="2">
        <v>2002</v>
      </c>
      <c r="B25" s="1">
        <v>1604</v>
      </c>
      <c r="C25" s="2">
        <f>((B25-B26)/B26)</f>
        <v>0</v>
      </c>
      <c r="D25" s="2">
        <f t="shared" si="2"/>
        <v>4.2625169147496617E-2</v>
      </c>
      <c r="E25" s="2" t="s">
        <v>9</v>
      </c>
      <c r="G25" s="11">
        <v>2002</v>
      </c>
      <c r="H25">
        <v>850273</v>
      </c>
      <c r="I25" s="2">
        <f t="shared" ref="I25:I30" si="9">((H25-H26)/H26)</f>
        <v>2.2884812030075186E-2</v>
      </c>
      <c r="J25" s="2">
        <f t="shared" si="3"/>
        <v>1.147970202989825E-2</v>
      </c>
      <c r="K25" s="2" t="s">
        <v>9</v>
      </c>
      <c r="M25" s="2">
        <v>2002</v>
      </c>
      <c r="N25" s="4">
        <f t="shared" si="0"/>
        <v>-2.2884812030075186E-2</v>
      </c>
      <c r="O25" s="4">
        <f t="shared" si="1"/>
        <v>3.1145467117598365E-2</v>
      </c>
      <c r="P25" s="2" t="s">
        <v>9</v>
      </c>
    </row>
    <row r="26" spans="1:16">
      <c r="A26" s="2">
        <v>2001</v>
      </c>
      <c r="B26" s="1">
        <v>1604</v>
      </c>
      <c r="C26" s="2">
        <f t="shared" ref="C26:C30" si="10">((B26-B27)/B27)</f>
        <v>8.5250338294993233E-2</v>
      </c>
      <c r="D26" s="2">
        <f t="shared" si="2"/>
        <v>0.14687700888584493</v>
      </c>
      <c r="E26" s="2" t="s">
        <v>14</v>
      </c>
      <c r="G26" s="11">
        <v>2001</v>
      </c>
      <c r="H26">
        <v>831250</v>
      </c>
      <c r="I26" s="2">
        <f t="shared" si="9"/>
        <v>7.4592029721314555E-5</v>
      </c>
      <c r="J26" s="2">
        <f t="shared" si="3"/>
        <v>1.0923910985677252E-2</v>
      </c>
      <c r="K26" s="2" t="s">
        <v>14</v>
      </c>
      <c r="M26" s="2">
        <v>2001</v>
      </c>
      <c r="N26" s="4">
        <f t="shared" si="0"/>
        <v>8.5175746265271912E-2</v>
      </c>
      <c r="O26" s="4">
        <f t="shared" si="1"/>
        <v>0.13595309790016769</v>
      </c>
      <c r="P26" s="2" t="s">
        <v>14</v>
      </c>
    </row>
    <row r="27" spans="1:16">
      <c r="A27" s="2">
        <v>2000</v>
      </c>
      <c r="B27" s="1">
        <v>1478</v>
      </c>
      <c r="C27" s="2">
        <f t="shared" si="10"/>
        <v>0.20850367947669665</v>
      </c>
      <c r="D27" s="2"/>
      <c r="E27" s="2"/>
      <c r="G27" s="11">
        <v>2000</v>
      </c>
      <c r="H27">
        <v>831188</v>
      </c>
      <c r="I27" s="2">
        <f t="shared" si="9"/>
        <v>2.177322994163319E-2</v>
      </c>
      <c r="J27" s="2"/>
      <c r="K27" s="2"/>
      <c r="M27" s="2">
        <v>2000</v>
      </c>
      <c r="N27" s="4">
        <f t="shared" si="0"/>
        <v>0.18673044953506346</v>
      </c>
      <c r="O27" s="4"/>
      <c r="P27" s="2"/>
    </row>
    <row r="28" spans="1:16">
      <c r="A28" s="1">
        <f>A27-1</f>
        <v>1999</v>
      </c>
      <c r="B28" s="1">
        <v>1223</v>
      </c>
      <c r="C28" s="2">
        <f t="shared" si="10"/>
        <v>-1.29136400322841E-2</v>
      </c>
      <c r="G28" s="11">
        <v>1999</v>
      </c>
      <c r="H28">
        <v>813476</v>
      </c>
      <c r="I28" s="2">
        <f t="shared" si="9"/>
        <v>1.7980047753244868E-2</v>
      </c>
      <c r="N28" s="4">
        <f t="shared" si="0"/>
        <v>-3.0893687785528968E-2</v>
      </c>
    </row>
    <row r="29" spans="1:16">
      <c r="A29" s="1">
        <f t="shared" ref="A29:A30" si="11">A28-1</f>
        <v>1998</v>
      </c>
      <c r="B29" s="1">
        <v>1239</v>
      </c>
      <c r="C29" s="2">
        <f t="shared" si="10"/>
        <v>0.13983440662373506</v>
      </c>
      <c r="G29" s="11">
        <v>1998</v>
      </c>
      <c r="H29">
        <v>799108</v>
      </c>
      <c r="I29" s="2">
        <f t="shared" si="9"/>
        <v>2.0955505643242802E-2</v>
      </c>
      <c r="N29" s="4">
        <f t="shared" si="0"/>
        <v>0.11887890098049225</v>
      </c>
    </row>
    <row r="30" spans="1:16">
      <c r="A30" s="1">
        <f t="shared" si="11"/>
        <v>1997</v>
      </c>
      <c r="B30" s="1">
        <v>1087</v>
      </c>
      <c r="C30" s="2" t="e">
        <f t="shared" si="10"/>
        <v>#DIV/0!</v>
      </c>
      <c r="G30" s="11">
        <v>1997</v>
      </c>
      <c r="H30">
        <v>782706</v>
      </c>
      <c r="I30" s="2" t="e">
        <f t="shared" si="9"/>
        <v>#DIV/0!</v>
      </c>
      <c r="N30" s="4" t="e">
        <f t="shared" si="0"/>
        <v>#DIV/0!</v>
      </c>
    </row>
    <row r="31" spans="1:16">
      <c r="G31"/>
      <c r="H31"/>
    </row>
    <row r="32" spans="1:16">
      <c r="G32"/>
      <c r="H32"/>
    </row>
    <row r="33" spans="7:8">
      <c r="G33"/>
      <c r="H33"/>
    </row>
    <row r="34" spans="7:8">
      <c r="G34"/>
      <c r="H34"/>
    </row>
    <row r="36" spans="7:8">
      <c r="G36"/>
      <c r="H36"/>
    </row>
    <row r="37" spans="7:8">
      <c r="G37"/>
      <c r="H37"/>
    </row>
    <row r="38" spans="7:8">
      <c r="G38"/>
      <c r="H38"/>
    </row>
    <row r="39" spans="7:8">
      <c r="G39"/>
      <c r="H39"/>
    </row>
    <row r="40" spans="7:8">
      <c r="G40"/>
      <c r="H40"/>
    </row>
    <row r="41" spans="7:8">
      <c r="G41"/>
      <c r="H41"/>
    </row>
    <row r="42" spans="7:8">
      <c r="G42"/>
      <c r="H42"/>
    </row>
    <row r="43" spans="7:8">
      <c r="G43"/>
      <c r="H43"/>
    </row>
    <row r="44" spans="7:8">
      <c r="G44"/>
      <c r="H44"/>
    </row>
    <row r="45" spans="7:8">
      <c r="G45"/>
      <c r="H45"/>
    </row>
    <row r="46" spans="7:8">
      <c r="G46"/>
      <c r="H46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8472E-A5E5-4F47-A309-9B64B4FCB0C3}">
  <dimension ref="A1:P46"/>
  <sheetViews>
    <sheetView workbookViewId="0">
      <selection activeCell="B6" sqref="B6"/>
    </sheetView>
  </sheetViews>
  <sheetFormatPr defaultRowHeight="15"/>
  <cols>
    <col min="1" max="1" width="12.7109375" style="1" customWidth="1"/>
    <col min="2" max="2" width="19.28515625" style="1" customWidth="1"/>
    <col min="3" max="3" width="24.42578125" style="1" customWidth="1"/>
    <col min="4" max="4" width="16.5703125" style="1" customWidth="1"/>
    <col min="5" max="5" width="10.140625" style="1" customWidth="1"/>
    <col min="6" max="6" width="9.140625" style="1" customWidth="1"/>
    <col min="7" max="7" width="9.140625" style="1"/>
    <col min="8" max="8" width="16.85546875" style="1" customWidth="1"/>
    <col min="9" max="9" width="24.7109375" style="1" customWidth="1"/>
    <col min="10" max="10" width="16" style="1" customWidth="1"/>
    <col min="11" max="11" width="10.7109375" style="1" customWidth="1"/>
    <col min="12" max="14" width="9.140625" style="1"/>
    <col min="15" max="15" width="12.28515625" style="1" customWidth="1"/>
    <col min="16" max="16" width="10.28515625" style="1" customWidth="1"/>
    <col min="17" max="16384" width="9.140625" style="1"/>
  </cols>
  <sheetData>
    <row r="1" spans="1:16" ht="15.75">
      <c r="A1" s="1" t="s">
        <v>74</v>
      </c>
      <c r="B1" s="9" t="s">
        <v>77</v>
      </c>
      <c r="C1"/>
      <c r="D1"/>
      <c r="E1"/>
      <c r="F1"/>
      <c r="G1"/>
      <c r="H1"/>
    </row>
    <row r="2" spans="1:16">
      <c r="A2" s="1" t="s">
        <v>26</v>
      </c>
      <c r="B2" t="s">
        <v>68</v>
      </c>
      <c r="C2"/>
      <c r="D2"/>
      <c r="E2"/>
      <c r="F2"/>
      <c r="G2"/>
      <c r="H2"/>
    </row>
    <row r="3" spans="1:16">
      <c r="A3" s="1" t="s">
        <v>27</v>
      </c>
      <c r="B3" t="s">
        <v>28</v>
      </c>
    </row>
    <row r="4" spans="1:16">
      <c r="B4"/>
      <c r="C4"/>
      <c r="D4"/>
      <c r="E4"/>
      <c r="F4"/>
      <c r="G4"/>
      <c r="H4"/>
    </row>
    <row r="6" spans="1:16">
      <c r="A6" s="2" t="s">
        <v>0</v>
      </c>
      <c r="B6" s="2" t="s">
        <v>79</v>
      </c>
      <c r="C6" s="2" t="s">
        <v>21</v>
      </c>
      <c r="D6" s="2" t="s">
        <v>20</v>
      </c>
      <c r="E6" s="2" t="s">
        <v>22</v>
      </c>
      <c r="G6" s="2" t="s">
        <v>0</v>
      </c>
      <c r="H6" s="2" t="s">
        <v>76</v>
      </c>
      <c r="I6" s="2" t="s">
        <v>21</v>
      </c>
      <c r="J6" s="2" t="s">
        <v>20</v>
      </c>
      <c r="K6" s="2" t="s">
        <v>22</v>
      </c>
      <c r="M6" s="2" t="s">
        <v>0</v>
      </c>
      <c r="N6" s="4" t="s">
        <v>23</v>
      </c>
      <c r="O6" s="4" t="s">
        <v>24</v>
      </c>
      <c r="P6" s="2" t="s">
        <v>22</v>
      </c>
    </row>
    <row r="7" spans="1:16">
      <c r="A7" s="2">
        <v>2020</v>
      </c>
      <c r="B7" s="1">
        <v>1982</v>
      </c>
      <c r="C7" s="2">
        <f>((B7-B8)/B8)</f>
        <v>-0.24696048632218845</v>
      </c>
      <c r="D7" s="2"/>
      <c r="E7" s="2"/>
      <c r="G7" s="11">
        <v>2020</v>
      </c>
      <c r="H7">
        <v>1489830</v>
      </c>
      <c r="I7" s="2">
        <f>((H7-H8)/H8)</f>
        <v>-0.24756820638175372</v>
      </c>
      <c r="J7" s="2"/>
      <c r="K7" s="2"/>
      <c r="M7" s="2">
        <v>2020</v>
      </c>
      <c r="N7" s="4">
        <f t="shared" ref="N7:O30" si="0">C7-I7</f>
        <v>6.0772005956527542E-4</v>
      </c>
      <c r="O7" s="4"/>
      <c r="P7" s="2"/>
    </row>
    <row r="8" spans="1:16">
      <c r="A8" s="2">
        <v>2019</v>
      </c>
      <c r="B8" s="1">
        <v>2632</v>
      </c>
      <c r="C8" s="2">
        <f>((B8-B9)/B9)</f>
        <v>0.42347214710654407</v>
      </c>
      <c r="D8" s="2">
        <f>(C8+C9)/2</f>
        <v>0.29909312564984131</v>
      </c>
      <c r="E8" s="2" t="s">
        <v>1</v>
      </c>
      <c r="G8" s="11">
        <v>2019</v>
      </c>
      <c r="H8">
        <v>1980020</v>
      </c>
      <c r="I8" s="2">
        <f>((H8-H9)/H9)</f>
        <v>0.11451277989889558</v>
      </c>
      <c r="J8" s="2">
        <f>(I8+I9)/2</f>
        <v>8.1021873732160674E-2</v>
      </c>
      <c r="K8" s="2" t="s">
        <v>1</v>
      </c>
      <c r="M8" s="2">
        <v>2019</v>
      </c>
      <c r="N8" s="4">
        <f t="shared" si="0"/>
        <v>0.30895936720764849</v>
      </c>
      <c r="O8" s="5">
        <f t="shared" si="0"/>
        <v>0.21807125191768062</v>
      </c>
      <c r="P8" s="2" t="s">
        <v>1</v>
      </c>
    </row>
    <row r="9" spans="1:16">
      <c r="A9" s="2">
        <v>2018</v>
      </c>
      <c r="B9" s="1">
        <v>1849</v>
      </c>
      <c r="C9" s="2">
        <f>((B9-B10)/B10)</f>
        <v>0.17471410419313851</v>
      </c>
      <c r="D9" s="2">
        <f t="shared" ref="D9:D26" si="1">(C9+C10)/2</f>
        <v>0.24870158991169533</v>
      </c>
      <c r="E9" s="2" t="s">
        <v>3</v>
      </c>
      <c r="G9" s="11">
        <v>2018</v>
      </c>
      <c r="H9">
        <v>1776579</v>
      </c>
      <c r="I9" s="2">
        <f>((H9-H10)/H10)</f>
        <v>4.7530967565425762E-2</v>
      </c>
      <c r="J9" s="2">
        <f t="shared" ref="J9:J26" si="2">(I9+I10)/2</f>
        <v>4.2074420074130245E-2</v>
      </c>
      <c r="K9" s="2" t="s">
        <v>3</v>
      </c>
      <c r="M9" s="2">
        <v>2018</v>
      </c>
      <c r="N9" s="4">
        <f t="shared" si="0"/>
        <v>0.12718313662771275</v>
      </c>
      <c r="O9" s="5">
        <f t="shared" si="0"/>
        <v>0.20662716983756507</v>
      </c>
      <c r="P9" s="2" t="s">
        <v>3</v>
      </c>
    </row>
    <row r="10" spans="1:16">
      <c r="A10" s="2">
        <v>2017</v>
      </c>
      <c r="B10" s="1">
        <v>1574</v>
      </c>
      <c r="C10" s="2">
        <f>((B10-B11)/B11)</f>
        <v>0.32268907563025212</v>
      </c>
      <c r="D10" s="2">
        <f t="shared" si="1"/>
        <v>0.33594771241830068</v>
      </c>
      <c r="E10" s="2" t="s">
        <v>5</v>
      </c>
      <c r="G10" s="11">
        <v>2017</v>
      </c>
      <c r="H10">
        <v>1695968</v>
      </c>
      <c r="I10" s="2">
        <f>((H10-H11)/H11)</f>
        <v>3.6617872582834728E-2</v>
      </c>
      <c r="J10" s="2">
        <f t="shared" si="2"/>
        <v>3.736713978027642E-2</v>
      </c>
      <c r="K10" s="2" t="s">
        <v>5</v>
      </c>
      <c r="M10" s="2">
        <v>2017</v>
      </c>
      <c r="N10" s="4">
        <f t="shared" si="0"/>
        <v>0.2860712030474174</v>
      </c>
      <c r="O10" s="5">
        <f t="shared" si="0"/>
        <v>0.29858057263802429</v>
      </c>
      <c r="P10" s="2" t="s">
        <v>5</v>
      </c>
    </row>
    <row r="11" spans="1:16">
      <c r="A11" s="2">
        <v>2016</v>
      </c>
      <c r="B11" s="1">
        <v>1190</v>
      </c>
      <c r="C11" s="2">
        <f t="shared" ref="C11:C16" si="3">((B11-B12)/B12)</f>
        <v>0.34920634920634919</v>
      </c>
      <c r="D11" s="2">
        <f t="shared" si="1"/>
        <v>0.3746031746031746</v>
      </c>
      <c r="E11" s="2" t="s">
        <v>7</v>
      </c>
      <c r="G11" s="11">
        <v>2016</v>
      </c>
      <c r="H11">
        <v>1636059</v>
      </c>
      <c r="I11" s="2">
        <f t="shared" ref="I11:I14" si="4">((H11-H12)/H12)</f>
        <v>3.8116406977718106E-2</v>
      </c>
      <c r="J11" s="2">
        <f t="shared" si="2"/>
        <v>3.804072655346101E-2</v>
      </c>
      <c r="K11" s="2" t="s">
        <v>7</v>
      </c>
      <c r="M11" s="2">
        <v>2016</v>
      </c>
      <c r="N11" s="4">
        <f t="shared" si="0"/>
        <v>0.31108994222863107</v>
      </c>
      <c r="O11" s="4">
        <f t="shared" si="0"/>
        <v>0.33656244804971358</v>
      </c>
      <c r="P11" s="2" t="s">
        <v>7</v>
      </c>
    </row>
    <row r="12" spans="1:16">
      <c r="A12" s="2">
        <v>2015</v>
      </c>
      <c r="B12" s="1">
        <v>882</v>
      </c>
      <c r="C12" s="2">
        <f t="shared" si="3"/>
        <v>0.4</v>
      </c>
      <c r="D12" s="2">
        <f t="shared" si="1"/>
        <v>0.4</v>
      </c>
      <c r="E12" s="2" t="s">
        <v>6</v>
      </c>
      <c r="G12" s="11">
        <v>2015</v>
      </c>
      <c r="H12">
        <v>1575988</v>
      </c>
      <c r="I12" s="2">
        <f t="shared" si="4"/>
        <v>3.7965046129203921E-2</v>
      </c>
      <c r="J12" s="2">
        <f t="shared" si="2"/>
        <v>3.3426727323831229E-2</v>
      </c>
      <c r="K12" s="2" t="s">
        <v>6</v>
      </c>
      <c r="M12" s="2">
        <v>2015</v>
      </c>
      <c r="N12" s="4">
        <f t="shared" si="0"/>
        <v>0.36203495387079609</v>
      </c>
      <c r="O12" s="4">
        <f t="shared" si="0"/>
        <v>0.36657327267616879</v>
      </c>
      <c r="P12" s="2" t="s">
        <v>6</v>
      </c>
    </row>
    <row r="13" spans="1:16">
      <c r="A13" s="2">
        <v>2014</v>
      </c>
      <c r="B13" s="1">
        <v>630</v>
      </c>
      <c r="C13" s="2">
        <f t="shared" si="3"/>
        <v>0.4</v>
      </c>
      <c r="D13" s="2">
        <f t="shared" si="1"/>
        <v>0.36176470588235299</v>
      </c>
      <c r="E13" s="2" t="s">
        <v>10</v>
      </c>
      <c r="G13" s="11">
        <v>2014</v>
      </c>
      <c r="H13">
        <v>1518344</v>
      </c>
      <c r="I13" s="2">
        <f t="shared" si="4"/>
        <v>2.8888408518458534E-2</v>
      </c>
      <c r="J13" s="2">
        <f t="shared" si="2"/>
        <v>4.1927270404029368E-2</v>
      </c>
      <c r="K13" s="2" t="s">
        <v>10</v>
      </c>
      <c r="M13" s="2">
        <v>2014</v>
      </c>
      <c r="N13" s="4">
        <f t="shared" si="0"/>
        <v>0.37111159148154149</v>
      </c>
      <c r="O13" s="4">
        <f t="shared" si="0"/>
        <v>0.31983743547832361</v>
      </c>
      <c r="P13" s="2" t="s">
        <v>10</v>
      </c>
    </row>
    <row r="14" spans="1:16">
      <c r="A14" s="2">
        <v>2013</v>
      </c>
      <c r="B14" s="1">
        <v>450</v>
      </c>
      <c r="C14" s="2">
        <f t="shared" si="3"/>
        <v>0.3235294117647059</v>
      </c>
      <c r="D14" s="2">
        <f t="shared" si="1"/>
        <v>0.49509803921568629</v>
      </c>
      <c r="E14" s="2" t="s">
        <v>11</v>
      </c>
      <c r="G14" s="11">
        <v>2013</v>
      </c>
      <c r="H14">
        <v>1475713</v>
      </c>
      <c r="I14" s="2">
        <f t="shared" si="4"/>
        <v>5.4966132289600199E-2</v>
      </c>
      <c r="J14" s="2">
        <f t="shared" si="2"/>
        <v>5.337452420807437E-2</v>
      </c>
      <c r="K14" s="2" t="s">
        <v>11</v>
      </c>
      <c r="M14" s="2">
        <v>2013</v>
      </c>
      <c r="N14" s="4">
        <f t="shared" si="0"/>
        <v>0.26856327947510572</v>
      </c>
      <c r="O14" s="4">
        <f t="shared" si="0"/>
        <v>0.44172351500761192</v>
      </c>
      <c r="P14" s="2" t="s">
        <v>11</v>
      </c>
    </row>
    <row r="15" spans="1:16">
      <c r="A15" s="2">
        <v>2012</v>
      </c>
      <c r="B15" s="1">
        <v>340</v>
      </c>
      <c r="C15" s="2">
        <f>((B15-B16)/B16)</f>
        <v>0.66666666666666663</v>
      </c>
      <c r="D15" s="2">
        <f t="shared" si="1"/>
        <v>0.57785888077858882</v>
      </c>
      <c r="E15" s="2" t="s">
        <v>12</v>
      </c>
      <c r="G15" s="11">
        <v>2012</v>
      </c>
      <c r="H15">
        <v>1398825</v>
      </c>
      <c r="I15" s="2">
        <f>((H15-H16)/H16)</f>
        <v>5.1782916126548548E-2</v>
      </c>
      <c r="J15" s="2">
        <f t="shared" si="2"/>
        <v>5.7636912288871349E-2</v>
      </c>
      <c r="K15" s="2" t="s">
        <v>12</v>
      </c>
      <c r="M15" s="2">
        <v>2012</v>
      </c>
      <c r="N15" s="4">
        <f t="shared" si="0"/>
        <v>0.61488375054011812</v>
      </c>
      <c r="O15" s="4">
        <f t="shared" si="0"/>
        <v>0.52022196848971747</v>
      </c>
      <c r="P15" s="2" t="s">
        <v>12</v>
      </c>
    </row>
    <row r="16" spans="1:16">
      <c r="A16" s="2">
        <v>2011</v>
      </c>
      <c r="B16" s="1">
        <v>204</v>
      </c>
      <c r="C16" s="2">
        <f t="shared" si="3"/>
        <v>0.48905109489051096</v>
      </c>
      <c r="D16" s="2">
        <f t="shared" si="1"/>
        <v>0.37296591441773252</v>
      </c>
      <c r="E16" s="2" t="s">
        <v>13</v>
      </c>
      <c r="G16" s="11">
        <v>2011</v>
      </c>
      <c r="H16">
        <v>1329956</v>
      </c>
      <c r="I16" s="2">
        <f t="shared" ref="I16" si="5">((H16-H17)/H17)</f>
        <v>6.349090845119415E-2</v>
      </c>
      <c r="J16" s="2">
        <f t="shared" si="2"/>
        <v>4.8989728813743805E-2</v>
      </c>
      <c r="K16" s="2" t="s">
        <v>13</v>
      </c>
      <c r="M16" s="2">
        <v>2011</v>
      </c>
      <c r="N16" s="4">
        <f t="shared" si="0"/>
        <v>0.42556018643931681</v>
      </c>
      <c r="O16" s="4">
        <f t="shared" si="0"/>
        <v>0.32397618560398872</v>
      </c>
      <c r="P16" s="2" t="s">
        <v>13</v>
      </c>
    </row>
    <row r="17" spans="1:16">
      <c r="A17" s="2">
        <v>2010</v>
      </c>
      <c r="B17" s="1">
        <v>137</v>
      </c>
      <c r="C17" s="2">
        <f>((B17-B18)/B18)</f>
        <v>0.25688073394495414</v>
      </c>
      <c r="D17" s="2">
        <f t="shared" si="1"/>
        <v>0.40701179554390565</v>
      </c>
      <c r="E17" s="2" t="s">
        <v>15</v>
      </c>
      <c r="G17" s="11">
        <v>2010</v>
      </c>
      <c r="H17">
        <v>1250557</v>
      </c>
      <c r="I17" s="2">
        <f>((H17-H18)/H18)</f>
        <v>3.4488549176293466E-2</v>
      </c>
      <c r="J17" s="2">
        <f t="shared" si="2"/>
        <v>3.9335203702825214E-2</v>
      </c>
      <c r="K17" s="2" t="s">
        <v>15</v>
      </c>
      <c r="M17" s="2">
        <v>2010</v>
      </c>
      <c r="N17" s="4">
        <f t="shared" si="0"/>
        <v>0.22239218476866068</v>
      </c>
      <c r="O17" s="4">
        <f t="shared" si="0"/>
        <v>0.36767659184108042</v>
      </c>
      <c r="P17" s="2" t="s">
        <v>15</v>
      </c>
    </row>
    <row r="18" spans="1:16">
      <c r="A18" s="2">
        <v>2009</v>
      </c>
      <c r="B18" s="1">
        <v>109</v>
      </c>
      <c r="C18" s="2">
        <f t="shared" ref="C18:C23" si="6">((B18-B19)/B19)</f>
        <v>0.55714285714285716</v>
      </c>
      <c r="D18" s="2">
        <f t="shared" si="1"/>
        <v>0.30095948827292113</v>
      </c>
      <c r="E18" s="2" t="s">
        <v>2</v>
      </c>
      <c r="G18" s="11">
        <v>2009</v>
      </c>
      <c r="H18">
        <v>1208865</v>
      </c>
      <c r="I18" s="2">
        <f t="shared" ref="I18:I23" si="7">((H18-H19)/H19)</f>
        <v>4.4181858229356968E-2</v>
      </c>
      <c r="J18" s="2">
        <f t="shared" si="2"/>
        <v>5.8036847284569794E-2</v>
      </c>
      <c r="K18" s="2" t="s">
        <v>2</v>
      </c>
      <c r="M18" s="2">
        <v>2009</v>
      </c>
      <c r="N18" s="4">
        <f t="shared" si="0"/>
        <v>0.51296099891350022</v>
      </c>
      <c r="O18" s="4">
        <f t="shared" si="0"/>
        <v>0.24292264098835134</v>
      </c>
      <c r="P18" s="2" t="s">
        <v>2</v>
      </c>
    </row>
    <row r="19" spans="1:16">
      <c r="A19" s="2">
        <v>2008</v>
      </c>
      <c r="B19" s="1">
        <v>70</v>
      </c>
      <c r="C19" s="2">
        <f t="shared" si="6"/>
        <v>4.4776119402985072E-2</v>
      </c>
      <c r="D19" s="2">
        <f t="shared" si="1"/>
        <v>0.35988805970149257</v>
      </c>
      <c r="E19" s="2" t="s">
        <v>4</v>
      </c>
      <c r="G19" s="11">
        <v>2008</v>
      </c>
      <c r="H19">
        <v>1157715</v>
      </c>
      <c r="I19" s="2">
        <f t="shared" si="7"/>
        <v>7.1891836339782619E-2</v>
      </c>
      <c r="J19" s="2">
        <f t="shared" si="2"/>
        <v>6.1020566513237715E-2</v>
      </c>
      <c r="K19" s="2" t="s">
        <v>4</v>
      </c>
      <c r="M19" s="2">
        <v>2008</v>
      </c>
      <c r="N19" s="4">
        <f t="shared" si="0"/>
        <v>-2.7115716936797547E-2</v>
      </c>
      <c r="O19" s="4">
        <f t="shared" si="0"/>
        <v>0.29886749318825484</v>
      </c>
      <c r="P19" s="2" t="s">
        <v>4</v>
      </c>
    </row>
    <row r="20" spans="1:16">
      <c r="A20" s="2">
        <v>2007</v>
      </c>
      <c r="B20" s="1">
        <v>67</v>
      </c>
      <c r="C20" s="2">
        <f t="shared" si="6"/>
        <v>0.67500000000000004</v>
      </c>
      <c r="D20" s="2">
        <f t="shared" si="1"/>
        <v>0.3253048780487805</v>
      </c>
      <c r="E20" s="2" t="s">
        <v>17</v>
      </c>
      <c r="G20" s="11">
        <v>2007</v>
      </c>
      <c r="H20">
        <v>1080067</v>
      </c>
      <c r="I20" s="2">
        <f t="shared" si="7"/>
        <v>5.014929668669281E-2</v>
      </c>
      <c r="J20" s="2">
        <f t="shared" si="2"/>
        <v>5.2071956196074576E-2</v>
      </c>
      <c r="K20" s="2" t="s">
        <v>17</v>
      </c>
      <c r="M20" s="2">
        <v>2007</v>
      </c>
      <c r="N20" s="4">
        <f t="shared" si="0"/>
        <v>0.62485070331330728</v>
      </c>
      <c r="O20" s="4">
        <f t="shared" si="0"/>
        <v>0.27323292185270592</v>
      </c>
      <c r="P20" s="2" t="s">
        <v>17</v>
      </c>
    </row>
    <row r="21" spans="1:16">
      <c r="A21" s="2">
        <v>2006</v>
      </c>
      <c r="B21" s="1">
        <v>40</v>
      </c>
      <c r="C21" s="2">
        <f t="shared" si="6"/>
        <v>-2.4390243902439025E-2</v>
      </c>
      <c r="D21" s="2">
        <f t="shared" si="1"/>
        <v>2.7278562259306801E-2</v>
      </c>
      <c r="E21" s="2" t="s">
        <v>8</v>
      </c>
      <c r="G21" s="11">
        <v>2006</v>
      </c>
      <c r="H21">
        <v>1028489</v>
      </c>
      <c r="I21" s="2">
        <f t="shared" si="7"/>
        <v>5.3994615705456335E-2</v>
      </c>
      <c r="J21" s="2">
        <f t="shared" si="2"/>
        <v>5.248827898145017E-2</v>
      </c>
      <c r="K21" s="2" t="s">
        <v>8</v>
      </c>
      <c r="M21" s="2">
        <v>2006</v>
      </c>
      <c r="N21" s="4">
        <f t="shared" si="0"/>
        <v>-7.838485960789536E-2</v>
      </c>
      <c r="O21" s="4">
        <f t="shared" si="0"/>
        <v>-2.5209716722143369E-2</v>
      </c>
      <c r="P21" s="2" t="s">
        <v>8</v>
      </c>
    </row>
    <row r="22" spans="1:16">
      <c r="A22" s="2">
        <v>2005</v>
      </c>
      <c r="B22" s="1">
        <v>41</v>
      </c>
      <c r="C22" s="2">
        <f t="shared" si="6"/>
        <v>7.8947368421052627E-2</v>
      </c>
      <c r="D22" s="2">
        <f t="shared" si="1"/>
        <v>0.48947368421052634</v>
      </c>
      <c r="E22" s="2" t="s">
        <v>18</v>
      </c>
      <c r="G22" s="11">
        <v>2005</v>
      </c>
      <c r="H22">
        <v>975801</v>
      </c>
      <c r="I22" s="2">
        <f t="shared" si="7"/>
        <v>5.0981942257443999E-2</v>
      </c>
      <c r="J22" s="2">
        <f t="shared" si="2"/>
        <v>4.83294602081209E-2</v>
      </c>
      <c r="K22" s="2" t="s">
        <v>18</v>
      </c>
      <c r="M22" s="2">
        <v>2005</v>
      </c>
      <c r="N22" s="4">
        <f t="shared" si="0"/>
        <v>2.7965426163608628E-2</v>
      </c>
      <c r="O22" s="4">
        <f t="shared" si="0"/>
        <v>0.44114422400240544</v>
      </c>
      <c r="P22" s="2" t="s">
        <v>18</v>
      </c>
    </row>
    <row r="23" spans="1:16">
      <c r="A23" s="2">
        <v>2004</v>
      </c>
      <c r="B23" s="1">
        <v>38</v>
      </c>
      <c r="C23" s="2">
        <f t="shared" si="6"/>
        <v>0.9</v>
      </c>
      <c r="D23" s="2">
        <f t="shared" si="1"/>
        <v>0.32037037037037042</v>
      </c>
      <c r="E23" s="2" t="s">
        <v>19</v>
      </c>
      <c r="G23" s="11">
        <v>2004</v>
      </c>
      <c r="H23">
        <v>928466</v>
      </c>
      <c r="I23" s="2">
        <f t="shared" si="7"/>
        <v>4.5676978158797801E-2</v>
      </c>
      <c r="J23" s="2">
        <f t="shared" si="2"/>
        <v>4.4970204422588672E-2</v>
      </c>
      <c r="K23" s="2" t="s">
        <v>19</v>
      </c>
      <c r="M23" s="2">
        <v>2004</v>
      </c>
      <c r="N23" s="4">
        <f t="shared" si="0"/>
        <v>0.85432302184120223</v>
      </c>
      <c r="O23" s="4">
        <f t="shared" si="0"/>
        <v>0.27540016594778172</v>
      </c>
      <c r="P23" s="2" t="s">
        <v>19</v>
      </c>
    </row>
    <row r="24" spans="1:16">
      <c r="A24" s="2">
        <v>2003</v>
      </c>
      <c r="B24" s="1">
        <v>20</v>
      </c>
      <c r="C24" s="2">
        <f>((B24-B25)/B25)</f>
        <v>-0.25925925925925924</v>
      </c>
      <c r="D24" s="2">
        <f t="shared" si="1"/>
        <v>1.3227513227513227E-2</v>
      </c>
      <c r="E24" s="2" t="s">
        <v>16</v>
      </c>
      <c r="G24" s="11">
        <v>2003</v>
      </c>
      <c r="H24">
        <v>887909</v>
      </c>
      <c r="I24" s="2">
        <f>((H24-H25)/H25)</f>
        <v>4.426343068637955E-2</v>
      </c>
      <c r="J24" s="2">
        <f t="shared" si="2"/>
        <v>3.357412135822737E-2</v>
      </c>
      <c r="K24" s="2" t="s">
        <v>16</v>
      </c>
      <c r="M24" s="2">
        <v>2003</v>
      </c>
      <c r="N24" s="4">
        <f t="shared" si="0"/>
        <v>-0.3035226899456388</v>
      </c>
      <c r="O24" s="4">
        <f t="shared" si="0"/>
        <v>-2.0346608130714143E-2</v>
      </c>
      <c r="P24" s="2" t="s">
        <v>16</v>
      </c>
    </row>
    <row r="25" spans="1:16">
      <c r="A25" s="2">
        <v>2002</v>
      </c>
      <c r="B25" s="1">
        <v>27</v>
      </c>
      <c r="C25" s="2">
        <f>((B25-B26)/B26)</f>
        <v>0.2857142857142857</v>
      </c>
      <c r="D25" s="2">
        <f t="shared" si="1"/>
        <v>9.9378881987577633E-2</v>
      </c>
      <c r="E25" s="2" t="s">
        <v>9</v>
      </c>
      <c r="G25" s="11">
        <v>2002</v>
      </c>
      <c r="H25">
        <v>850273</v>
      </c>
      <c r="I25" s="2">
        <f t="shared" ref="I25:I30" si="8">((H25-H26)/H26)</f>
        <v>2.2884812030075186E-2</v>
      </c>
      <c r="J25" s="2">
        <f t="shared" si="2"/>
        <v>1.147970202989825E-2</v>
      </c>
      <c r="K25" s="2" t="s">
        <v>9</v>
      </c>
      <c r="M25" s="2">
        <v>2002</v>
      </c>
      <c r="N25" s="4">
        <f t="shared" si="0"/>
        <v>0.2628294736842105</v>
      </c>
      <c r="O25" s="4">
        <f t="shared" si="0"/>
        <v>8.7899179957679388E-2</v>
      </c>
      <c r="P25" s="2" t="s">
        <v>9</v>
      </c>
    </row>
    <row r="26" spans="1:16">
      <c r="A26" s="2">
        <v>2001</v>
      </c>
      <c r="B26" s="1">
        <v>21</v>
      </c>
      <c r="C26" s="2">
        <f t="shared" ref="C26:C30" si="9">((B26-B27)/B27)</f>
        <v>-8.6956521739130432E-2</v>
      </c>
      <c r="D26" s="2">
        <f t="shared" si="1"/>
        <v>-2.0750988142292488E-2</v>
      </c>
      <c r="E26" s="2" t="s">
        <v>14</v>
      </c>
      <c r="G26" s="11">
        <v>2001</v>
      </c>
      <c r="H26">
        <v>831250</v>
      </c>
      <c r="I26" s="2">
        <f t="shared" si="8"/>
        <v>7.4592029721314555E-5</v>
      </c>
      <c r="J26" s="2">
        <f t="shared" si="2"/>
        <v>1.0923910985677252E-2</v>
      </c>
      <c r="K26" s="2" t="s">
        <v>14</v>
      </c>
      <c r="M26" s="2">
        <v>2001</v>
      </c>
      <c r="N26" s="4">
        <f t="shared" si="0"/>
        <v>-8.7031113768851753E-2</v>
      </c>
      <c r="O26" s="4">
        <f t="shared" si="0"/>
        <v>-3.1674899127969738E-2</v>
      </c>
      <c r="P26" s="2" t="s">
        <v>14</v>
      </c>
    </row>
    <row r="27" spans="1:16">
      <c r="A27" s="2">
        <v>2000</v>
      </c>
      <c r="B27" s="1">
        <v>23</v>
      </c>
      <c r="C27" s="2">
        <f t="shared" si="9"/>
        <v>4.5454545454545456E-2</v>
      </c>
      <c r="D27" s="2"/>
      <c r="E27" s="2"/>
      <c r="G27" s="11">
        <v>2000</v>
      </c>
      <c r="H27">
        <v>831188</v>
      </c>
      <c r="I27" s="2">
        <f t="shared" si="8"/>
        <v>2.177322994163319E-2</v>
      </c>
      <c r="J27" s="2"/>
      <c r="K27" s="2"/>
      <c r="M27" s="2">
        <v>2000</v>
      </c>
      <c r="N27" s="4">
        <f t="shared" si="0"/>
        <v>2.3681315512912266E-2</v>
      </c>
      <c r="O27" s="4"/>
      <c r="P27" s="2"/>
    </row>
    <row r="28" spans="1:16">
      <c r="A28" s="1">
        <f>A27-1</f>
        <v>1999</v>
      </c>
      <c r="B28" s="1">
        <v>22</v>
      </c>
      <c r="C28" s="2">
        <f t="shared" si="9"/>
        <v>1.4444444444444444</v>
      </c>
      <c r="G28" s="11">
        <v>1999</v>
      </c>
      <c r="H28">
        <v>813476</v>
      </c>
      <c r="I28" s="2">
        <f t="shared" si="8"/>
        <v>1.7980047753244868E-2</v>
      </c>
      <c r="N28" s="4">
        <f t="shared" si="0"/>
        <v>1.4264643966911996</v>
      </c>
    </row>
    <row r="29" spans="1:16">
      <c r="A29" s="1">
        <f t="shared" ref="A29:A30" si="10">A28-1</f>
        <v>1998</v>
      </c>
      <c r="B29" s="1">
        <v>9</v>
      </c>
      <c r="C29" s="2">
        <f t="shared" si="9"/>
        <v>-0.18181818181818182</v>
      </c>
      <c r="G29" s="11">
        <v>1998</v>
      </c>
      <c r="H29">
        <v>799108</v>
      </c>
      <c r="I29" s="2">
        <f t="shared" si="8"/>
        <v>2.0955505643242802E-2</v>
      </c>
      <c r="N29" s="4">
        <f t="shared" si="0"/>
        <v>-0.20277368746142463</v>
      </c>
    </row>
    <row r="30" spans="1:16">
      <c r="A30" s="1">
        <f t="shared" si="10"/>
        <v>1997</v>
      </c>
      <c r="B30" s="1">
        <v>11</v>
      </c>
      <c r="C30" s="2" t="e">
        <f t="shared" si="9"/>
        <v>#DIV/0!</v>
      </c>
      <c r="G30" s="11">
        <v>1997</v>
      </c>
      <c r="H30">
        <v>782706</v>
      </c>
      <c r="I30" s="2">
        <f t="shared" si="8"/>
        <v>1.3169680997033133E-2</v>
      </c>
      <c r="N30" s="4" t="e">
        <f t="shared" si="0"/>
        <v>#DIV/0!</v>
      </c>
    </row>
    <row r="31" spans="1:16">
      <c r="G31"/>
      <c r="H31">
        <v>772532</v>
      </c>
    </row>
    <row r="32" spans="1:16">
      <c r="G32"/>
      <c r="H32">
        <v>690717</v>
      </c>
    </row>
    <row r="33" spans="7:8">
      <c r="G33"/>
      <c r="H33"/>
    </row>
    <row r="34" spans="7:8">
      <c r="G34"/>
      <c r="H34"/>
    </row>
    <row r="36" spans="7:8">
      <c r="G36"/>
      <c r="H36"/>
    </row>
    <row r="37" spans="7:8">
      <c r="G37"/>
      <c r="H37"/>
    </row>
    <row r="38" spans="7:8">
      <c r="G38"/>
      <c r="H38"/>
    </row>
    <row r="39" spans="7:8">
      <c r="G39"/>
      <c r="H39"/>
    </row>
    <row r="40" spans="7:8">
      <c r="G40"/>
      <c r="H40"/>
    </row>
    <row r="41" spans="7:8">
      <c r="G41"/>
      <c r="H41"/>
    </row>
    <row r="42" spans="7:8">
      <c r="G42"/>
      <c r="H42"/>
    </row>
    <row r="43" spans="7:8">
      <c r="G43"/>
      <c r="H43"/>
    </row>
    <row r="44" spans="7:8">
      <c r="G44"/>
      <c r="H44"/>
    </row>
    <row r="45" spans="7:8">
      <c r="G45"/>
      <c r="H45"/>
    </row>
    <row r="46" spans="7:8">
      <c r="G46"/>
      <c r="H46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AA37D-3515-4FBF-8FE6-50753BE8F731}">
  <dimension ref="A1:P46"/>
  <sheetViews>
    <sheetView workbookViewId="0">
      <selection activeCell="B6" sqref="B6"/>
    </sheetView>
  </sheetViews>
  <sheetFormatPr defaultRowHeight="15"/>
  <cols>
    <col min="1" max="1" width="12.7109375" style="1" customWidth="1"/>
    <col min="2" max="2" width="19.28515625" style="1" customWidth="1"/>
    <col min="3" max="3" width="24.42578125" style="1" customWidth="1"/>
    <col min="4" max="4" width="16.5703125" style="1" customWidth="1"/>
    <col min="5" max="5" width="10.140625" style="1" customWidth="1"/>
    <col min="6" max="6" width="9.140625" style="1" customWidth="1"/>
    <col min="7" max="7" width="9.140625" style="1"/>
    <col min="8" max="8" width="16.85546875" style="1" customWidth="1"/>
    <col min="9" max="9" width="24.7109375" style="1" customWidth="1"/>
    <col min="10" max="10" width="16" style="1" customWidth="1"/>
    <col min="11" max="11" width="10.7109375" style="1" customWidth="1"/>
    <col min="12" max="14" width="9.140625" style="1"/>
    <col min="15" max="15" width="12.28515625" style="1" customWidth="1"/>
    <col min="16" max="16" width="10.28515625" style="1" customWidth="1"/>
    <col min="17" max="16384" width="9.140625" style="1"/>
  </cols>
  <sheetData>
    <row r="1" spans="1:16">
      <c r="A1" s="1" t="s">
        <v>74</v>
      </c>
      <c r="B1" s="8" t="s">
        <v>62</v>
      </c>
      <c r="C1"/>
      <c r="D1"/>
      <c r="E1"/>
      <c r="F1"/>
      <c r="G1"/>
      <c r="H1"/>
      <c r="I1"/>
    </row>
    <row r="2" spans="1:16">
      <c r="A2" s="1" t="s">
        <v>26</v>
      </c>
      <c r="B2" s="10" t="s">
        <v>65</v>
      </c>
      <c r="C2"/>
      <c r="D2"/>
      <c r="E2"/>
      <c r="F2"/>
      <c r="G2"/>
      <c r="H2"/>
      <c r="I2"/>
      <c r="J2"/>
      <c r="K2"/>
      <c r="L2"/>
      <c r="M2"/>
      <c r="N2"/>
      <c r="O2"/>
    </row>
    <row r="3" spans="1:16">
      <c r="A3" s="1" t="s">
        <v>27</v>
      </c>
      <c r="B3" t="s">
        <v>28</v>
      </c>
    </row>
    <row r="4" spans="1:16">
      <c r="B4"/>
      <c r="C4"/>
      <c r="D4"/>
      <c r="E4"/>
      <c r="F4"/>
      <c r="G4"/>
      <c r="H4"/>
    </row>
    <row r="6" spans="1:16">
      <c r="A6" s="2" t="s">
        <v>0</v>
      </c>
      <c r="B6" s="2" t="s">
        <v>79</v>
      </c>
      <c r="C6" s="2" t="s">
        <v>21</v>
      </c>
      <c r="D6" s="2" t="s">
        <v>20</v>
      </c>
      <c r="E6" s="2" t="s">
        <v>22</v>
      </c>
      <c r="G6" s="2" t="s">
        <v>0</v>
      </c>
      <c r="H6" s="2" t="s">
        <v>76</v>
      </c>
      <c r="I6" s="2" t="s">
        <v>21</v>
      </c>
      <c r="J6" s="2" t="s">
        <v>20</v>
      </c>
      <c r="K6" s="2" t="s">
        <v>22</v>
      </c>
      <c r="M6" s="2" t="s">
        <v>0</v>
      </c>
      <c r="N6" s="4" t="s">
        <v>23</v>
      </c>
      <c r="O6" s="4" t="s">
        <v>24</v>
      </c>
      <c r="P6" s="2" t="s">
        <v>22</v>
      </c>
    </row>
    <row r="7" spans="1:16">
      <c r="A7" s="2">
        <v>2019</v>
      </c>
      <c r="B7" s="1">
        <v>949</v>
      </c>
      <c r="C7" s="2">
        <f>((B7-B8)/B8)</f>
        <v>2.5945945945945945E-2</v>
      </c>
      <c r="D7" s="2"/>
      <c r="E7" s="2" t="s">
        <v>1</v>
      </c>
      <c r="G7" s="2">
        <v>2019</v>
      </c>
      <c r="H7">
        <v>1980020</v>
      </c>
      <c r="I7" s="2">
        <f>((H7-H8)/H8)</f>
        <v>0.11451277989889558</v>
      </c>
      <c r="J7" s="2"/>
      <c r="K7" s="2" t="s">
        <v>1</v>
      </c>
      <c r="M7" s="2">
        <v>2019</v>
      </c>
      <c r="N7" s="4">
        <f t="shared" ref="N7:O30" si="0">C7-I7</f>
        <v>-8.8566833952949633E-2</v>
      </c>
      <c r="O7" s="4"/>
      <c r="P7" s="2" t="s">
        <v>1</v>
      </c>
    </row>
    <row r="8" spans="1:16">
      <c r="A8" s="2">
        <v>2018</v>
      </c>
      <c r="B8" s="1">
        <v>925</v>
      </c>
      <c r="C8" s="2">
        <f>((B8-B9)/B9)</f>
        <v>-2.2198731501057084E-2</v>
      </c>
      <c r="D8" s="2">
        <f>(C8+C9)/2</f>
        <v>2.6400634249471457E-2</v>
      </c>
      <c r="E8" s="2" t="s">
        <v>3</v>
      </c>
      <c r="G8" s="2">
        <v>2018</v>
      </c>
      <c r="H8">
        <v>1776579</v>
      </c>
      <c r="I8" s="2">
        <f>((H8-H9)/H9)</f>
        <v>4.7530967565425762E-2</v>
      </c>
      <c r="J8" s="2">
        <f>(I8+I9)/2</f>
        <v>4.2074420074130245E-2</v>
      </c>
      <c r="K8" s="2" t="s">
        <v>3</v>
      </c>
      <c r="M8" s="2">
        <v>2018</v>
      </c>
      <c r="N8" s="4">
        <f t="shared" si="0"/>
        <v>-6.9729699066482853E-2</v>
      </c>
      <c r="O8" s="5">
        <f t="shared" si="0"/>
        <v>-1.5673785824658788E-2</v>
      </c>
      <c r="P8" s="2" t="s">
        <v>3</v>
      </c>
    </row>
    <row r="9" spans="1:16">
      <c r="A9" s="2">
        <v>2017</v>
      </c>
      <c r="B9" s="1">
        <v>946</v>
      </c>
      <c r="C9" s="2">
        <f>((B9-B10)/B10)</f>
        <v>7.4999999999999997E-2</v>
      </c>
      <c r="D9" s="2">
        <f t="shared" ref="D9:D26" si="1">(C9+C10)/2</f>
        <v>3.2438132733408322E-2</v>
      </c>
      <c r="E9" s="2" t="s">
        <v>5</v>
      </c>
      <c r="G9" s="2">
        <v>2017</v>
      </c>
      <c r="H9">
        <v>1695968</v>
      </c>
      <c r="I9" s="2">
        <f>((H9-H10)/H10)</f>
        <v>3.6617872582834728E-2</v>
      </c>
      <c r="J9" s="2">
        <f t="shared" ref="J9:J26" si="2">(I9+I10)/2</f>
        <v>3.736713978027642E-2</v>
      </c>
      <c r="K9" s="2" t="s">
        <v>5</v>
      </c>
      <c r="M9" s="2">
        <v>2017</v>
      </c>
      <c r="N9" s="4">
        <f t="shared" si="0"/>
        <v>3.838212741716527E-2</v>
      </c>
      <c r="O9" s="5">
        <f t="shared" si="0"/>
        <v>-4.9290070468680988E-3</v>
      </c>
      <c r="P9" s="2" t="s">
        <v>5</v>
      </c>
    </row>
    <row r="10" spans="1:16">
      <c r="A10" s="2">
        <v>2016</v>
      </c>
      <c r="B10" s="1">
        <v>880</v>
      </c>
      <c r="C10" s="2">
        <f>((B10-B11)/B11)</f>
        <v>-1.0123734533183352E-2</v>
      </c>
      <c r="D10" s="2">
        <f t="shared" si="1"/>
        <v>8.524357762052652E-2</v>
      </c>
      <c r="E10" s="2" t="s">
        <v>7</v>
      </c>
      <c r="G10" s="2">
        <v>2016</v>
      </c>
      <c r="H10">
        <v>1636059</v>
      </c>
      <c r="I10" s="2">
        <f>((H10-H11)/H11)</f>
        <v>3.8116406977718106E-2</v>
      </c>
      <c r="J10" s="2">
        <f t="shared" si="2"/>
        <v>3.804072655346101E-2</v>
      </c>
      <c r="K10" s="2" t="s">
        <v>7</v>
      </c>
      <c r="M10" s="2">
        <v>2016</v>
      </c>
      <c r="N10" s="4">
        <f t="shared" si="0"/>
        <v>-4.824014151090146E-2</v>
      </c>
      <c r="O10" s="5">
        <f t="shared" si="0"/>
        <v>4.720285106706551E-2</v>
      </c>
      <c r="P10" s="2" t="s">
        <v>7</v>
      </c>
    </row>
    <row r="11" spans="1:16">
      <c r="A11" s="2">
        <v>2015</v>
      </c>
      <c r="B11" s="1">
        <v>889</v>
      </c>
      <c r="C11" s="2">
        <f t="shared" ref="C11:C16" si="3">((B11-B12)/B12)</f>
        <v>0.18061088977423639</v>
      </c>
      <c r="D11" s="2">
        <f t="shared" si="1"/>
        <v>8.4399933076094572E-2</v>
      </c>
      <c r="E11" s="2" t="s">
        <v>6</v>
      </c>
      <c r="G11" s="2">
        <v>2015</v>
      </c>
      <c r="H11">
        <v>1575988</v>
      </c>
      <c r="I11" s="2">
        <f t="shared" ref="I11:I14" si="4">((H11-H12)/H12)</f>
        <v>3.7965046129203921E-2</v>
      </c>
      <c r="J11" s="2">
        <f t="shared" si="2"/>
        <v>3.3426727323831229E-2</v>
      </c>
      <c r="K11" s="2" t="s">
        <v>6</v>
      </c>
      <c r="M11" s="2">
        <v>2015</v>
      </c>
      <c r="N11" s="4">
        <f t="shared" si="0"/>
        <v>0.14264584364503247</v>
      </c>
      <c r="O11" s="4">
        <f t="shared" si="0"/>
        <v>5.0973205752263342E-2</v>
      </c>
      <c r="P11" s="2" t="s">
        <v>6</v>
      </c>
    </row>
    <row r="12" spans="1:16">
      <c r="A12" s="2">
        <v>2014</v>
      </c>
      <c r="B12" s="1">
        <v>753</v>
      </c>
      <c r="C12" s="2">
        <f t="shared" si="3"/>
        <v>-1.1811023622047244E-2</v>
      </c>
      <c r="D12" s="2">
        <f t="shared" si="1"/>
        <v>-6.0047202322521375E-4</v>
      </c>
      <c r="E12" s="2" t="s">
        <v>10</v>
      </c>
      <c r="G12" s="2">
        <v>2014</v>
      </c>
      <c r="H12">
        <v>1518344</v>
      </c>
      <c r="I12" s="2">
        <f t="shared" si="4"/>
        <v>2.8888408518458534E-2</v>
      </c>
      <c r="J12" s="2">
        <f t="shared" si="2"/>
        <v>4.1927270404029368E-2</v>
      </c>
      <c r="K12" s="2" t="s">
        <v>10</v>
      </c>
      <c r="M12" s="2">
        <v>2014</v>
      </c>
      <c r="N12" s="4">
        <f t="shared" si="0"/>
        <v>-4.0699432140505781E-2</v>
      </c>
      <c r="O12" s="4">
        <f t="shared" si="0"/>
        <v>-4.2527742427254579E-2</v>
      </c>
      <c r="P12" s="2" t="s">
        <v>10</v>
      </c>
    </row>
    <row r="13" spans="1:16">
      <c r="A13" s="2">
        <v>2013</v>
      </c>
      <c r="B13" s="1">
        <v>762</v>
      </c>
      <c r="C13" s="2">
        <f t="shared" si="3"/>
        <v>1.0610079575596816E-2</v>
      </c>
      <c r="D13" s="2">
        <f t="shared" si="1"/>
        <v>8.2640414979222601E-2</v>
      </c>
      <c r="E13" s="2" t="s">
        <v>11</v>
      </c>
      <c r="G13" s="2">
        <v>2013</v>
      </c>
      <c r="H13">
        <v>1475713</v>
      </c>
      <c r="I13" s="2">
        <f t="shared" si="4"/>
        <v>5.4966132289600199E-2</v>
      </c>
      <c r="J13" s="2">
        <f t="shared" si="2"/>
        <v>5.337452420807437E-2</v>
      </c>
      <c r="K13" s="2" t="s">
        <v>11</v>
      </c>
      <c r="M13" s="2">
        <v>2013</v>
      </c>
      <c r="N13" s="4">
        <f t="shared" si="0"/>
        <v>-4.4356052714003384E-2</v>
      </c>
      <c r="O13" s="4">
        <f t="shared" si="0"/>
        <v>2.9265890771148231E-2</v>
      </c>
      <c r="P13" s="2" t="s">
        <v>11</v>
      </c>
    </row>
    <row r="14" spans="1:16">
      <c r="A14" s="2">
        <v>2012</v>
      </c>
      <c r="B14" s="1">
        <v>754</v>
      </c>
      <c r="C14" s="2">
        <f t="shared" si="3"/>
        <v>0.15467075038284839</v>
      </c>
      <c r="D14" s="2">
        <f t="shared" si="1"/>
        <v>0.12885564546169448</v>
      </c>
      <c r="E14" s="2" t="s">
        <v>12</v>
      </c>
      <c r="G14" s="2">
        <v>2012</v>
      </c>
      <c r="H14">
        <v>1398825</v>
      </c>
      <c r="I14" s="2">
        <f t="shared" si="4"/>
        <v>5.1782916126548548E-2</v>
      </c>
      <c r="J14" s="2">
        <f t="shared" si="2"/>
        <v>5.7636912288871349E-2</v>
      </c>
      <c r="K14" s="2" t="s">
        <v>12</v>
      </c>
      <c r="M14" s="2">
        <v>2012</v>
      </c>
      <c r="N14" s="4">
        <f t="shared" si="0"/>
        <v>0.10288783425629984</v>
      </c>
      <c r="O14" s="4">
        <f t="shared" si="0"/>
        <v>7.1218733172823123E-2</v>
      </c>
      <c r="P14" s="2" t="s">
        <v>12</v>
      </c>
    </row>
    <row r="15" spans="1:16">
      <c r="A15" s="2">
        <v>2011</v>
      </c>
      <c r="B15" s="1">
        <v>653</v>
      </c>
      <c r="C15" s="2">
        <f>((B15-B16)/B16)</f>
        <v>0.10304054054054054</v>
      </c>
      <c r="D15" s="2">
        <f t="shared" si="1"/>
        <v>1.6198449234163519E-2</v>
      </c>
      <c r="E15" s="2" t="s">
        <v>13</v>
      </c>
      <c r="G15" s="2">
        <v>2011</v>
      </c>
      <c r="H15">
        <v>1329956</v>
      </c>
      <c r="I15" s="2">
        <f>((H15-H16)/H16)</f>
        <v>6.349090845119415E-2</v>
      </c>
      <c r="J15" s="2">
        <f t="shared" si="2"/>
        <v>4.8989728813743805E-2</v>
      </c>
      <c r="K15" s="2" t="s">
        <v>13</v>
      </c>
      <c r="M15" s="2">
        <v>2011</v>
      </c>
      <c r="N15" s="4">
        <f t="shared" si="0"/>
        <v>3.9549632089346393E-2</v>
      </c>
      <c r="O15" s="4">
        <f t="shared" si="0"/>
        <v>-3.2791279579580286E-2</v>
      </c>
      <c r="P15" s="2" t="s">
        <v>13</v>
      </c>
    </row>
    <row r="16" spans="1:16">
      <c r="A16" s="2">
        <v>2010</v>
      </c>
      <c r="B16" s="1">
        <v>592</v>
      </c>
      <c r="C16" s="2">
        <f t="shared" si="3"/>
        <v>-7.0643642072213506E-2</v>
      </c>
      <c r="D16" s="2">
        <f t="shared" si="1"/>
        <v>6.3448456305599116E-3</v>
      </c>
      <c r="E16" s="2" t="s">
        <v>15</v>
      </c>
      <c r="G16" s="2">
        <v>2010</v>
      </c>
      <c r="H16">
        <v>1250557</v>
      </c>
      <c r="I16" s="2">
        <f t="shared" ref="I16" si="5">((H16-H17)/H17)</f>
        <v>3.4488549176293466E-2</v>
      </c>
      <c r="J16" s="2">
        <f t="shared" si="2"/>
        <v>3.9335203702825214E-2</v>
      </c>
      <c r="K16" s="2" t="s">
        <v>15</v>
      </c>
      <c r="M16" s="2">
        <v>2010</v>
      </c>
      <c r="N16" s="4">
        <f t="shared" si="0"/>
        <v>-0.10513219124850698</v>
      </c>
      <c r="O16" s="4">
        <f t="shared" si="0"/>
        <v>-3.2990358072265302E-2</v>
      </c>
      <c r="P16" s="2" t="s">
        <v>15</v>
      </c>
    </row>
    <row r="17" spans="1:16">
      <c r="A17" s="2">
        <v>2009</v>
      </c>
      <c r="B17" s="1">
        <v>637</v>
      </c>
      <c r="C17" s="2">
        <f>((B17-B18)/B18)</f>
        <v>8.3333333333333329E-2</v>
      </c>
      <c r="D17" s="2">
        <f t="shared" si="1"/>
        <v>0.145362765229295</v>
      </c>
      <c r="E17" s="2" t="s">
        <v>2</v>
      </c>
      <c r="G17" s="2">
        <v>2009</v>
      </c>
      <c r="H17">
        <v>1208865</v>
      </c>
      <c r="I17" s="2">
        <f>((H17-H18)/H18)</f>
        <v>4.4181858229356968E-2</v>
      </c>
      <c r="J17" s="2">
        <f t="shared" si="2"/>
        <v>5.8036847284569794E-2</v>
      </c>
      <c r="K17" s="2" t="s">
        <v>2</v>
      </c>
      <c r="M17" s="2">
        <v>2009</v>
      </c>
      <c r="N17" s="4">
        <f t="shared" si="0"/>
        <v>3.915147510397636E-2</v>
      </c>
      <c r="O17" s="4">
        <f t="shared" si="0"/>
        <v>8.7325917944725218E-2</v>
      </c>
      <c r="P17" s="2" t="s">
        <v>2</v>
      </c>
    </row>
    <row r="18" spans="1:16">
      <c r="A18" s="2">
        <v>2008</v>
      </c>
      <c r="B18" s="1">
        <v>588</v>
      </c>
      <c r="C18" s="2">
        <f t="shared" ref="C18:C23" si="6">((B18-B19)/B19)</f>
        <v>0.20739219712525667</v>
      </c>
      <c r="D18" s="2">
        <f t="shared" si="1"/>
        <v>9.3635736389590107E-2</v>
      </c>
      <c r="E18" s="2" t="s">
        <v>4</v>
      </c>
      <c r="G18" s="2">
        <v>2008</v>
      </c>
      <c r="H18">
        <v>1157715</v>
      </c>
      <c r="I18" s="2">
        <f t="shared" ref="I18:I23" si="7">((H18-H19)/H19)</f>
        <v>7.1891836339782619E-2</v>
      </c>
      <c r="J18" s="2">
        <f t="shared" si="2"/>
        <v>6.1020566513237715E-2</v>
      </c>
      <c r="K18" s="2" t="s">
        <v>4</v>
      </c>
      <c r="M18" s="2">
        <v>2008</v>
      </c>
      <c r="N18" s="4">
        <f t="shared" si="0"/>
        <v>0.13550036078547406</v>
      </c>
      <c r="O18" s="4">
        <f t="shared" si="0"/>
        <v>3.2615169876352393E-2</v>
      </c>
      <c r="P18" s="2" t="s">
        <v>4</v>
      </c>
    </row>
    <row r="19" spans="1:16">
      <c r="A19" s="2">
        <v>2007</v>
      </c>
      <c r="B19" s="1">
        <v>487</v>
      </c>
      <c r="C19" s="2">
        <f t="shared" si="6"/>
        <v>-2.0120724346076459E-2</v>
      </c>
      <c r="D19" s="2">
        <f t="shared" si="1"/>
        <v>2.0922543809867754E-2</v>
      </c>
      <c r="E19" s="2" t="s">
        <v>17</v>
      </c>
      <c r="G19" s="2">
        <v>2007</v>
      </c>
      <c r="H19">
        <v>1080067</v>
      </c>
      <c r="I19" s="2">
        <f t="shared" si="7"/>
        <v>5.014929668669281E-2</v>
      </c>
      <c r="J19" s="2">
        <f t="shared" si="2"/>
        <v>5.2071956196074576E-2</v>
      </c>
      <c r="K19" s="2" t="s">
        <v>17</v>
      </c>
      <c r="M19" s="2">
        <v>2007</v>
      </c>
      <c r="N19" s="4">
        <f t="shared" si="0"/>
        <v>-7.0270021032769275E-2</v>
      </c>
      <c r="O19" s="4">
        <f t="shared" si="0"/>
        <v>-3.1149412386206821E-2</v>
      </c>
      <c r="P19" s="2" t="s">
        <v>17</v>
      </c>
    </row>
    <row r="20" spans="1:16">
      <c r="A20" s="2">
        <v>2006</v>
      </c>
      <c r="B20" s="1">
        <v>497</v>
      </c>
      <c r="C20" s="2">
        <f t="shared" si="6"/>
        <v>6.1965811965811968E-2</v>
      </c>
      <c r="D20" s="2">
        <f t="shared" si="1"/>
        <v>0.10171461329997915</v>
      </c>
      <c r="E20" s="2" t="s">
        <v>8</v>
      </c>
      <c r="G20" s="2">
        <v>2006</v>
      </c>
      <c r="H20">
        <v>1028489</v>
      </c>
      <c r="I20" s="2">
        <f t="shared" si="7"/>
        <v>5.3994615705456335E-2</v>
      </c>
      <c r="J20" s="2">
        <f t="shared" si="2"/>
        <v>5.248827898145017E-2</v>
      </c>
      <c r="K20" s="2" t="s">
        <v>8</v>
      </c>
      <c r="M20" s="2">
        <v>2006</v>
      </c>
      <c r="N20" s="4">
        <f t="shared" si="0"/>
        <v>7.9711962603556327E-3</v>
      </c>
      <c r="O20" s="4">
        <f t="shared" si="0"/>
        <v>4.9226334318528978E-2</v>
      </c>
      <c r="P20" s="2" t="s">
        <v>8</v>
      </c>
    </row>
    <row r="21" spans="1:16">
      <c r="A21" s="2">
        <v>2005</v>
      </c>
      <c r="B21" s="1">
        <v>468</v>
      </c>
      <c r="C21" s="2">
        <f t="shared" si="6"/>
        <v>0.14146341463414633</v>
      </c>
      <c r="D21" s="2">
        <f t="shared" si="1"/>
        <v>7.3182687709230032E-2</v>
      </c>
      <c r="E21" s="2" t="s">
        <v>18</v>
      </c>
      <c r="G21" s="2">
        <v>2005</v>
      </c>
      <c r="H21">
        <v>975801</v>
      </c>
      <c r="I21" s="2">
        <f t="shared" si="7"/>
        <v>5.0981942257443999E-2</v>
      </c>
      <c r="J21" s="2">
        <f t="shared" si="2"/>
        <v>4.83294602081209E-2</v>
      </c>
      <c r="K21" s="2" t="s">
        <v>18</v>
      </c>
      <c r="M21" s="2">
        <v>2005</v>
      </c>
      <c r="N21" s="4">
        <f t="shared" si="0"/>
        <v>9.0481472376702329E-2</v>
      </c>
      <c r="O21" s="4">
        <f t="shared" si="0"/>
        <v>2.4853227501109132E-2</v>
      </c>
      <c r="P21" s="2" t="s">
        <v>18</v>
      </c>
    </row>
    <row r="22" spans="1:16">
      <c r="A22" s="2">
        <v>2004</v>
      </c>
      <c r="B22" s="1">
        <v>410</v>
      </c>
      <c r="C22" s="2">
        <f t="shared" si="6"/>
        <v>4.9019607843137254E-3</v>
      </c>
      <c r="D22" s="2">
        <f t="shared" si="1"/>
        <v>6.2890540831717301E-2</v>
      </c>
      <c r="E22" s="2" t="s">
        <v>19</v>
      </c>
      <c r="G22" s="2">
        <v>2004</v>
      </c>
      <c r="H22">
        <v>928466</v>
      </c>
      <c r="I22" s="2">
        <f t="shared" si="7"/>
        <v>4.5676978158797801E-2</v>
      </c>
      <c r="J22" s="2">
        <f t="shared" si="2"/>
        <v>4.4970204422588672E-2</v>
      </c>
      <c r="K22" s="2" t="s">
        <v>19</v>
      </c>
      <c r="M22" s="2">
        <v>2004</v>
      </c>
      <c r="N22" s="4">
        <f t="shared" si="0"/>
        <v>-4.0775017374484079E-2</v>
      </c>
      <c r="O22" s="4">
        <f t="shared" si="0"/>
        <v>1.7920336409128629E-2</v>
      </c>
      <c r="P22" s="2" t="s">
        <v>19</v>
      </c>
    </row>
    <row r="23" spans="1:16">
      <c r="A23" s="2">
        <v>2003</v>
      </c>
      <c r="B23" s="1">
        <v>408</v>
      </c>
      <c r="C23" s="2">
        <f t="shared" si="6"/>
        <v>0.12087912087912088</v>
      </c>
      <c r="D23" s="2">
        <f t="shared" si="1"/>
        <v>7.1675515495740222E-2</v>
      </c>
      <c r="E23" s="2" t="s">
        <v>16</v>
      </c>
      <c r="G23" s="2">
        <v>2003</v>
      </c>
      <c r="H23">
        <v>887909</v>
      </c>
      <c r="I23" s="2">
        <f t="shared" si="7"/>
        <v>4.426343068637955E-2</v>
      </c>
      <c r="J23" s="2">
        <f t="shared" si="2"/>
        <v>3.357412135822737E-2</v>
      </c>
      <c r="K23" s="2" t="s">
        <v>16</v>
      </c>
      <c r="M23" s="2">
        <v>2003</v>
      </c>
      <c r="N23" s="4">
        <f t="shared" si="0"/>
        <v>7.6615690192741337E-2</v>
      </c>
      <c r="O23" s="4">
        <f t="shared" si="0"/>
        <v>3.8101394137512852E-2</v>
      </c>
      <c r="P23" s="2" t="s">
        <v>16</v>
      </c>
    </row>
    <row r="24" spans="1:16">
      <c r="A24" s="2">
        <v>2002</v>
      </c>
      <c r="B24" s="1">
        <v>364</v>
      </c>
      <c r="C24" s="2">
        <f>((B24-B25)/B25)</f>
        <v>2.247191011235955E-2</v>
      </c>
      <c r="D24" s="2">
        <f t="shared" si="1"/>
        <v>0.11056255438277911</v>
      </c>
      <c r="E24" s="2" t="s">
        <v>9</v>
      </c>
      <c r="G24" s="2">
        <v>2002</v>
      </c>
      <c r="H24">
        <v>850273</v>
      </c>
      <c r="I24" s="2">
        <f>((H24-H25)/H25)</f>
        <v>2.2884812030075186E-2</v>
      </c>
      <c r="J24" s="2">
        <f t="shared" si="2"/>
        <v>1.147970202989825E-2</v>
      </c>
      <c r="K24" s="2" t="s">
        <v>9</v>
      </c>
      <c r="M24" s="2">
        <v>2002</v>
      </c>
      <c r="N24" s="4">
        <f t="shared" si="0"/>
        <v>-4.1290191771563636E-4</v>
      </c>
      <c r="O24" s="4">
        <f t="shared" si="0"/>
        <v>9.9082852352880862E-2</v>
      </c>
      <c r="P24" s="2" t="s">
        <v>9</v>
      </c>
    </row>
    <row r="25" spans="1:16">
      <c r="A25" s="2">
        <v>2001</v>
      </c>
      <c r="B25" s="1">
        <v>356</v>
      </c>
      <c r="C25" s="2">
        <f>((B25-B26)/B26)</f>
        <v>0.19865319865319866</v>
      </c>
      <c r="D25" s="2">
        <f t="shared" si="1"/>
        <v>0.12592234400745039</v>
      </c>
      <c r="E25" s="2" t="s">
        <v>14</v>
      </c>
      <c r="G25" s="2">
        <v>2001</v>
      </c>
      <c r="H25">
        <v>831250</v>
      </c>
      <c r="I25" s="2">
        <f t="shared" ref="I25:I30" si="8">((H25-H26)/H26)</f>
        <v>7.4592029721314555E-5</v>
      </c>
      <c r="J25" s="2">
        <f t="shared" si="2"/>
        <v>1.0923910985677252E-2</v>
      </c>
      <c r="K25" s="2" t="s">
        <v>14</v>
      </c>
      <c r="M25" s="2">
        <v>2001</v>
      </c>
      <c r="N25" s="4">
        <f t="shared" si="0"/>
        <v>0.19857860662347734</v>
      </c>
      <c r="O25" s="4">
        <f t="shared" si="0"/>
        <v>0.11499843302177314</v>
      </c>
      <c r="P25" s="2" t="s">
        <v>14</v>
      </c>
    </row>
    <row r="26" spans="1:16">
      <c r="A26" s="2">
        <v>2000</v>
      </c>
      <c r="B26" s="1">
        <v>297</v>
      </c>
      <c r="C26" s="2">
        <f t="shared" ref="C26:C30" si="9">((B26-B27)/B27)</f>
        <v>5.3191489361702128E-2</v>
      </c>
      <c r="D26" s="2">
        <f t="shared" si="1"/>
        <v>-2.4989290304155282E-4</v>
      </c>
      <c r="E26" s="2"/>
      <c r="G26" s="2">
        <v>2000</v>
      </c>
      <c r="H26">
        <v>831188</v>
      </c>
      <c r="I26" s="2">
        <f t="shared" si="8"/>
        <v>2.177322994163319E-2</v>
      </c>
      <c r="J26" s="2">
        <f t="shared" si="2"/>
        <v>1.9876638847439031E-2</v>
      </c>
      <c r="K26" s="2"/>
      <c r="M26" s="2">
        <v>2000</v>
      </c>
      <c r="N26" s="4">
        <f t="shared" si="0"/>
        <v>3.1418259420068942E-2</v>
      </c>
      <c r="O26" s="4">
        <f t="shared" si="0"/>
        <v>-2.0126531750480584E-2</v>
      </c>
      <c r="P26" s="2"/>
    </row>
    <row r="27" spans="1:16">
      <c r="A27" s="2">
        <f>A26-1</f>
        <v>1999</v>
      </c>
      <c r="B27" s="1">
        <v>282</v>
      </c>
      <c r="C27" s="2">
        <f t="shared" si="9"/>
        <v>-5.3691275167785234E-2</v>
      </c>
      <c r="D27" s="2"/>
      <c r="E27" s="2"/>
      <c r="G27" s="2">
        <f>G26-1</f>
        <v>1999</v>
      </c>
      <c r="H27">
        <v>813476</v>
      </c>
      <c r="I27" s="2">
        <f t="shared" si="8"/>
        <v>1.7980047753244868E-2</v>
      </c>
      <c r="J27" s="2"/>
      <c r="K27" s="2"/>
      <c r="M27" s="2">
        <v>1999</v>
      </c>
      <c r="N27" s="4">
        <f t="shared" si="0"/>
        <v>-7.1671322921030095E-2</v>
      </c>
      <c r="O27" s="4"/>
      <c r="P27" s="2"/>
    </row>
    <row r="28" spans="1:16">
      <c r="A28" s="2">
        <f t="shared" ref="A28:A30" si="10">A27-1</f>
        <v>1998</v>
      </c>
      <c r="B28" s="1">
        <v>298</v>
      </c>
      <c r="C28" s="2">
        <f t="shared" si="9"/>
        <v>0.23140495867768596</v>
      </c>
      <c r="G28" s="2">
        <f t="shared" ref="G28:G30" si="11">G27-1</f>
        <v>1998</v>
      </c>
      <c r="H28">
        <v>799108</v>
      </c>
      <c r="I28" s="2">
        <f t="shared" si="8"/>
        <v>2.0955505643242802E-2</v>
      </c>
      <c r="M28" s="2">
        <v>1998</v>
      </c>
      <c r="N28" s="4">
        <f t="shared" si="0"/>
        <v>0.21044945303444315</v>
      </c>
    </row>
    <row r="29" spans="1:16">
      <c r="A29" s="2">
        <f t="shared" si="10"/>
        <v>1997</v>
      </c>
      <c r="B29" s="1">
        <v>242</v>
      </c>
      <c r="C29" s="2">
        <f t="shared" si="9"/>
        <v>-0.156794425087108</v>
      </c>
      <c r="G29" s="2">
        <f t="shared" si="11"/>
        <v>1997</v>
      </c>
      <c r="H29">
        <v>782706</v>
      </c>
      <c r="I29" s="2">
        <f t="shared" si="8"/>
        <v>1.3169680997033133E-2</v>
      </c>
      <c r="M29" s="2">
        <v>1997</v>
      </c>
      <c r="N29" s="4">
        <f t="shared" si="0"/>
        <v>-0.16996410608414114</v>
      </c>
    </row>
    <row r="30" spans="1:16">
      <c r="A30" s="2">
        <f t="shared" si="10"/>
        <v>1996</v>
      </c>
      <c r="B30" s="1">
        <v>287</v>
      </c>
      <c r="C30" s="2" t="e">
        <f t="shared" si="9"/>
        <v>#DIV/0!</v>
      </c>
      <c r="G30" s="2">
        <f t="shared" si="11"/>
        <v>1996</v>
      </c>
      <c r="H30">
        <v>772532</v>
      </c>
      <c r="I30" s="2" t="e">
        <f t="shared" si="8"/>
        <v>#DIV/0!</v>
      </c>
      <c r="M30" s="2">
        <v>1996</v>
      </c>
      <c r="N30" s="4" t="e">
        <f t="shared" si="0"/>
        <v>#DIV/0!</v>
      </c>
    </row>
    <row r="31" spans="1:16">
      <c r="G31"/>
      <c r="H31"/>
    </row>
    <row r="32" spans="1:16">
      <c r="G32"/>
      <c r="H32"/>
    </row>
    <row r="33" spans="7:8">
      <c r="G33"/>
      <c r="H33"/>
    </row>
    <row r="34" spans="7:8">
      <c r="G34"/>
      <c r="H34"/>
    </row>
    <row r="36" spans="7:8">
      <c r="G36"/>
      <c r="H36"/>
    </row>
    <row r="37" spans="7:8">
      <c r="G37"/>
      <c r="H37"/>
    </row>
    <row r="38" spans="7:8">
      <c r="G38"/>
      <c r="H38"/>
    </row>
    <row r="39" spans="7:8">
      <c r="G39"/>
      <c r="H39"/>
    </row>
    <row r="40" spans="7:8">
      <c r="G40"/>
      <c r="H40"/>
    </row>
    <row r="41" spans="7:8">
      <c r="G41"/>
      <c r="H41"/>
    </row>
    <row r="42" spans="7:8">
      <c r="G42"/>
      <c r="H42"/>
    </row>
    <row r="43" spans="7:8">
      <c r="G43"/>
      <c r="H43"/>
    </row>
    <row r="44" spans="7:8">
      <c r="G44"/>
      <c r="H44"/>
    </row>
    <row r="45" spans="7:8">
      <c r="G45"/>
      <c r="H45"/>
    </row>
    <row r="46" spans="7:8">
      <c r="G46"/>
      <c r="H46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34451-90C1-4C3B-B0AC-AF5A4E196249}">
  <dimension ref="A1:P57"/>
  <sheetViews>
    <sheetView workbookViewId="0">
      <selection activeCell="B6" sqref="B6"/>
    </sheetView>
  </sheetViews>
  <sheetFormatPr defaultRowHeight="15"/>
  <cols>
    <col min="1" max="1" width="12.7109375" style="1" customWidth="1"/>
    <col min="2" max="2" width="19.28515625" style="1" customWidth="1"/>
    <col min="3" max="3" width="24.42578125" style="1" customWidth="1"/>
    <col min="4" max="4" width="16.5703125" style="1" customWidth="1"/>
    <col min="5" max="5" width="10.140625" style="1" customWidth="1"/>
    <col min="6" max="6" width="9.140625" style="1" customWidth="1"/>
    <col min="7" max="7" width="9.140625" style="1"/>
    <col min="8" max="8" width="16.85546875" style="1" customWidth="1"/>
    <col min="9" max="9" width="24.7109375" style="1" customWidth="1"/>
    <col min="10" max="10" width="16" style="1" customWidth="1"/>
    <col min="11" max="11" width="10.7109375" style="1" customWidth="1"/>
    <col min="12" max="14" width="9.140625" style="1"/>
    <col min="15" max="15" width="12.28515625" style="1" customWidth="1"/>
    <col min="16" max="16" width="10.28515625" style="1" customWidth="1"/>
    <col min="17" max="16384" width="9.140625" style="1"/>
  </cols>
  <sheetData>
    <row r="1" spans="1:16" ht="15.75">
      <c r="A1" s="1" t="s">
        <v>74</v>
      </c>
      <c r="B1" s="9" t="s">
        <v>78</v>
      </c>
      <c r="C1"/>
      <c r="D1"/>
      <c r="E1"/>
      <c r="F1"/>
      <c r="G1"/>
      <c r="H1"/>
    </row>
    <row r="2" spans="1:16">
      <c r="A2" s="1" t="s">
        <v>26</v>
      </c>
      <c r="B2" s="10" t="s">
        <v>69</v>
      </c>
      <c r="C2"/>
      <c r="D2"/>
      <c r="E2"/>
      <c r="F2"/>
      <c r="G2"/>
      <c r="H2"/>
    </row>
    <row r="3" spans="1:16">
      <c r="A3" s="1" t="s">
        <v>27</v>
      </c>
      <c r="B3" t="s">
        <v>28</v>
      </c>
    </row>
    <row r="4" spans="1:16">
      <c r="B4"/>
      <c r="C4"/>
      <c r="D4"/>
      <c r="E4"/>
      <c r="F4"/>
      <c r="G4"/>
      <c r="H4"/>
    </row>
    <row r="6" spans="1:16">
      <c r="A6" s="2" t="s">
        <v>0</v>
      </c>
      <c r="B6" s="2" t="s">
        <v>79</v>
      </c>
      <c r="C6" s="2" t="s">
        <v>21</v>
      </c>
      <c r="D6" s="2" t="s">
        <v>20</v>
      </c>
      <c r="E6" s="2" t="s">
        <v>22</v>
      </c>
      <c r="G6" s="2" t="s">
        <v>0</v>
      </c>
      <c r="H6" s="2" t="s">
        <v>76</v>
      </c>
      <c r="I6" s="2" t="s">
        <v>21</v>
      </c>
      <c r="J6" s="2" t="s">
        <v>20</v>
      </c>
      <c r="K6" s="2" t="s">
        <v>22</v>
      </c>
      <c r="M6" s="2" t="s">
        <v>0</v>
      </c>
      <c r="N6" s="4" t="s">
        <v>23</v>
      </c>
      <c r="O6" s="4" t="s">
        <v>24</v>
      </c>
      <c r="P6" s="2" t="s">
        <v>22</v>
      </c>
    </row>
    <row r="7" spans="1:16">
      <c r="A7" s="2">
        <v>2020</v>
      </c>
      <c r="B7" s="1">
        <v>54</v>
      </c>
      <c r="C7" s="2">
        <f>((B7-B8)/B8)</f>
        <v>-0.99807651207522974</v>
      </c>
      <c r="D7" s="2"/>
      <c r="E7" s="2"/>
      <c r="G7" s="11">
        <v>2020</v>
      </c>
      <c r="H7">
        <v>1489830</v>
      </c>
      <c r="I7" s="2">
        <f>((H7-H8)/H8)</f>
        <v>-0.24756820638175372</v>
      </c>
      <c r="J7" s="2"/>
      <c r="K7" s="2"/>
      <c r="M7" s="2">
        <v>2020</v>
      </c>
      <c r="N7" s="4">
        <f t="shared" ref="N7:O30" si="0">C7-I7</f>
        <v>-0.75050830569347604</v>
      </c>
      <c r="O7" s="4"/>
      <c r="P7" s="2"/>
    </row>
    <row r="8" spans="1:16">
      <c r="A8" s="2">
        <v>2019</v>
      </c>
      <c r="B8" s="1">
        <v>28074</v>
      </c>
      <c r="C8" s="2">
        <f>((B8-B9)/B9)</f>
        <v>0.14084850455136541</v>
      </c>
      <c r="D8" s="2">
        <f>(C8+C9)/2</f>
        <v>0.14294298104586556</v>
      </c>
      <c r="E8" s="2" t="s">
        <v>1</v>
      </c>
      <c r="G8" s="11">
        <v>2019</v>
      </c>
      <c r="H8">
        <v>1980020</v>
      </c>
      <c r="I8" s="2">
        <f>((H8-H9)/H9)</f>
        <v>0.11451277989889558</v>
      </c>
      <c r="J8" s="2">
        <f>(I8+I9)/2</f>
        <v>8.1021873732160674E-2</v>
      </c>
      <c r="K8" s="2" t="s">
        <v>1</v>
      </c>
      <c r="M8" s="2">
        <v>2019</v>
      </c>
      <c r="N8" s="4">
        <f t="shared" si="0"/>
        <v>2.6335724652469833E-2</v>
      </c>
      <c r="O8" s="5">
        <f t="shared" si="0"/>
        <v>6.1921107313704885E-2</v>
      </c>
      <c r="P8" s="2" t="s">
        <v>1</v>
      </c>
    </row>
    <row r="9" spans="1:16">
      <c r="A9" s="2">
        <v>2018</v>
      </c>
      <c r="B9" s="1">
        <v>24608</v>
      </c>
      <c r="C9" s="2">
        <f>((B9-B10)/B10)</f>
        <v>0.14503745754036573</v>
      </c>
      <c r="D9" s="2">
        <f t="shared" ref="D9:D26" si="1">(C9+C10)/2</f>
        <v>0.12087043319965826</v>
      </c>
      <c r="E9" s="2" t="s">
        <v>3</v>
      </c>
      <c r="G9" s="11">
        <v>2018</v>
      </c>
      <c r="H9">
        <v>1776579</v>
      </c>
      <c r="I9" s="2">
        <f>((H9-H10)/H10)</f>
        <v>4.7530967565425762E-2</v>
      </c>
      <c r="J9" s="2">
        <f t="shared" ref="J9:J26" si="2">(I9+I10)/2</f>
        <v>4.2074420074130245E-2</v>
      </c>
      <c r="K9" s="2" t="s">
        <v>3</v>
      </c>
      <c r="M9" s="2">
        <v>2018</v>
      </c>
      <c r="N9" s="4">
        <f t="shared" si="0"/>
        <v>9.7506489974939964E-2</v>
      </c>
      <c r="O9" s="5">
        <f t="shared" si="0"/>
        <v>7.8796013125528017E-2</v>
      </c>
      <c r="P9" s="2" t="s">
        <v>3</v>
      </c>
    </row>
    <row r="10" spans="1:16">
      <c r="A10" s="2">
        <v>2017</v>
      </c>
      <c r="B10" s="1">
        <v>21491</v>
      </c>
      <c r="C10" s="2">
        <f>((B10-B11)/B11)</f>
        <v>9.6703408858950804E-2</v>
      </c>
      <c r="D10" s="2">
        <f t="shared" si="1"/>
        <v>0.11876563002765902</v>
      </c>
      <c r="E10" s="2" t="s">
        <v>5</v>
      </c>
      <c r="G10" s="11">
        <v>2017</v>
      </c>
      <c r="H10">
        <v>1695968</v>
      </c>
      <c r="I10" s="2">
        <f>((H10-H11)/H11)</f>
        <v>3.6617872582834728E-2</v>
      </c>
      <c r="J10" s="2">
        <f t="shared" si="2"/>
        <v>3.736713978027642E-2</v>
      </c>
      <c r="K10" s="2" t="s">
        <v>5</v>
      </c>
      <c r="M10" s="2">
        <v>2017</v>
      </c>
      <c r="N10" s="4">
        <f t="shared" si="0"/>
        <v>6.0085536276116076E-2</v>
      </c>
      <c r="O10" s="5">
        <f t="shared" si="0"/>
        <v>8.1398490247382604E-2</v>
      </c>
      <c r="P10" s="2" t="s">
        <v>5</v>
      </c>
    </row>
    <row r="11" spans="1:16">
      <c r="A11" s="2">
        <v>2016</v>
      </c>
      <c r="B11" s="1">
        <v>19596</v>
      </c>
      <c r="C11" s="2">
        <f t="shared" ref="C11:C16" si="3">((B11-B12)/B12)</f>
        <v>0.14082785119636723</v>
      </c>
      <c r="D11" s="2">
        <f t="shared" si="1"/>
        <v>0.16958373165371593</v>
      </c>
      <c r="E11" s="2" t="s">
        <v>7</v>
      </c>
      <c r="G11" s="11">
        <v>2016</v>
      </c>
      <c r="H11">
        <v>1636059</v>
      </c>
      <c r="I11" s="2">
        <f t="shared" ref="I11:I14" si="4">((H11-H12)/H12)</f>
        <v>3.8116406977718106E-2</v>
      </c>
      <c r="J11" s="2">
        <f t="shared" si="2"/>
        <v>3.804072655346101E-2</v>
      </c>
      <c r="K11" s="2" t="s">
        <v>7</v>
      </c>
      <c r="M11" s="2">
        <v>2016</v>
      </c>
      <c r="N11" s="4">
        <f t="shared" si="0"/>
        <v>0.10271144421864913</v>
      </c>
      <c r="O11" s="4">
        <f t="shared" si="0"/>
        <v>0.13154300510025491</v>
      </c>
      <c r="P11" s="2" t="s">
        <v>7</v>
      </c>
    </row>
    <row r="12" spans="1:16">
      <c r="A12" s="2">
        <v>2015</v>
      </c>
      <c r="B12" s="1">
        <v>17177</v>
      </c>
      <c r="C12" s="2">
        <f t="shared" si="3"/>
        <v>0.1983396121110646</v>
      </c>
      <c r="D12" s="2">
        <f t="shared" si="1"/>
        <v>0.13889418289113739</v>
      </c>
      <c r="E12" s="2" t="s">
        <v>6</v>
      </c>
      <c r="G12" s="11">
        <v>2015</v>
      </c>
      <c r="H12">
        <v>1575988</v>
      </c>
      <c r="I12" s="2">
        <f t="shared" si="4"/>
        <v>3.7965046129203921E-2</v>
      </c>
      <c r="J12" s="2">
        <f t="shared" si="2"/>
        <v>3.3426727323831229E-2</v>
      </c>
      <c r="K12" s="2" t="s">
        <v>6</v>
      </c>
      <c r="M12" s="2">
        <v>2015</v>
      </c>
      <c r="N12" s="4">
        <f t="shared" si="0"/>
        <v>0.16037456598186067</v>
      </c>
      <c r="O12" s="4">
        <f t="shared" si="0"/>
        <v>0.10546745556730616</v>
      </c>
      <c r="P12" s="2" t="s">
        <v>6</v>
      </c>
    </row>
    <row r="13" spans="1:16">
      <c r="A13" s="2">
        <v>2014</v>
      </c>
      <c r="B13" s="1">
        <v>14334</v>
      </c>
      <c r="C13" s="2">
        <f t="shared" si="3"/>
        <v>7.9448753671210182E-2</v>
      </c>
      <c r="D13" s="2">
        <f t="shared" si="1"/>
        <v>0.12537313753067433</v>
      </c>
      <c r="E13" s="2" t="s">
        <v>10</v>
      </c>
      <c r="G13" s="11">
        <v>2014</v>
      </c>
      <c r="H13">
        <v>1518344</v>
      </c>
      <c r="I13" s="2">
        <f t="shared" si="4"/>
        <v>2.8888408518458534E-2</v>
      </c>
      <c r="J13" s="2">
        <f t="shared" si="2"/>
        <v>4.1927270404029368E-2</v>
      </c>
      <c r="K13" s="2" t="s">
        <v>10</v>
      </c>
      <c r="M13" s="2">
        <v>2014</v>
      </c>
      <c r="N13" s="4">
        <f t="shared" si="0"/>
        <v>5.0560345152751651E-2</v>
      </c>
      <c r="O13" s="4">
        <f t="shared" si="0"/>
        <v>8.3445867126644965E-2</v>
      </c>
      <c r="P13" s="2" t="s">
        <v>10</v>
      </c>
    </row>
    <row r="14" spans="1:16">
      <c r="A14" s="2">
        <v>2013</v>
      </c>
      <c r="B14" s="1">
        <v>13279</v>
      </c>
      <c r="C14" s="2">
        <f t="shared" si="3"/>
        <v>0.17129752139013849</v>
      </c>
      <c r="D14" s="2">
        <f t="shared" si="1"/>
        <v>0.16643769512129875</v>
      </c>
      <c r="E14" s="2" t="s">
        <v>11</v>
      </c>
      <c r="G14" s="11">
        <v>2013</v>
      </c>
      <c r="H14">
        <v>1475713</v>
      </c>
      <c r="I14" s="2">
        <f t="shared" si="4"/>
        <v>5.4966132289600199E-2</v>
      </c>
      <c r="J14" s="2">
        <f t="shared" si="2"/>
        <v>5.337452420807437E-2</v>
      </c>
      <c r="K14" s="2" t="s">
        <v>11</v>
      </c>
      <c r="M14" s="2">
        <v>2013</v>
      </c>
      <c r="N14" s="4">
        <f t="shared" si="0"/>
        <v>0.11633138910053828</v>
      </c>
      <c r="O14" s="4">
        <f t="shared" si="0"/>
        <v>0.11306317091322438</v>
      </c>
      <c r="P14" s="2" t="s">
        <v>11</v>
      </c>
    </row>
    <row r="15" spans="1:16">
      <c r="A15" s="2">
        <v>2012</v>
      </c>
      <c r="B15" s="1">
        <v>11337</v>
      </c>
      <c r="C15" s="2">
        <f>((B15-B16)/B16)</f>
        <v>0.16157786885245901</v>
      </c>
      <c r="D15" s="2">
        <f t="shared" si="1"/>
        <v>0.16923702317577732</v>
      </c>
      <c r="E15" s="2" t="s">
        <v>12</v>
      </c>
      <c r="G15" s="11">
        <v>2012</v>
      </c>
      <c r="H15">
        <v>1398825</v>
      </c>
      <c r="I15" s="2">
        <f>((H15-H16)/H16)</f>
        <v>5.1782916126548548E-2</v>
      </c>
      <c r="J15" s="2">
        <f t="shared" si="2"/>
        <v>5.7636912288871349E-2</v>
      </c>
      <c r="K15" s="2" t="s">
        <v>12</v>
      </c>
      <c r="M15" s="2">
        <v>2012</v>
      </c>
      <c r="N15" s="4">
        <f t="shared" si="0"/>
        <v>0.10979495272591046</v>
      </c>
      <c r="O15" s="4">
        <f t="shared" si="0"/>
        <v>0.11160011088690597</v>
      </c>
      <c r="P15" s="2" t="s">
        <v>12</v>
      </c>
    </row>
    <row r="16" spans="1:16">
      <c r="A16" s="2">
        <v>2011</v>
      </c>
      <c r="B16" s="1">
        <v>9760</v>
      </c>
      <c r="C16" s="2">
        <f t="shared" si="3"/>
        <v>0.17689617749909561</v>
      </c>
      <c r="D16" s="2">
        <f t="shared" si="1"/>
        <v>0.21718197805963119</v>
      </c>
      <c r="E16" s="2" t="s">
        <v>13</v>
      </c>
      <c r="G16" s="11">
        <v>2011</v>
      </c>
      <c r="H16">
        <v>1329956</v>
      </c>
      <c r="I16" s="2">
        <f t="shared" ref="I16" si="5">((H16-H17)/H17)</f>
        <v>6.349090845119415E-2</v>
      </c>
      <c r="J16" s="2">
        <f t="shared" si="2"/>
        <v>4.8989728813743805E-2</v>
      </c>
      <c r="K16" s="2" t="s">
        <v>13</v>
      </c>
      <c r="M16" s="2">
        <v>2011</v>
      </c>
      <c r="N16" s="4">
        <f t="shared" si="0"/>
        <v>0.11340526904790146</v>
      </c>
      <c r="O16" s="4">
        <f t="shared" si="0"/>
        <v>0.16819224924588738</v>
      </c>
      <c r="P16" s="2" t="s">
        <v>13</v>
      </c>
    </row>
    <row r="17" spans="1:16">
      <c r="A17" s="2">
        <v>2010</v>
      </c>
      <c r="B17" s="1">
        <v>8293</v>
      </c>
      <c r="C17" s="2">
        <f>((B17-B18)/B18)</f>
        <v>0.25746777862016679</v>
      </c>
      <c r="D17" s="2">
        <f t="shared" si="1"/>
        <v>0.22502683686885372</v>
      </c>
      <c r="E17" s="2" t="s">
        <v>15</v>
      </c>
      <c r="G17" s="11">
        <v>2010</v>
      </c>
      <c r="H17">
        <v>1250557</v>
      </c>
      <c r="I17" s="2">
        <f>((H17-H18)/H18)</f>
        <v>3.4488549176293466E-2</v>
      </c>
      <c r="J17" s="2">
        <f t="shared" si="2"/>
        <v>3.9335203702825214E-2</v>
      </c>
      <c r="K17" s="2" t="s">
        <v>15</v>
      </c>
      <c r="M17" s="2">
        <v>2010</v>
      </c>
      <c r="N17" s="4">
        <f t="shared" si="0"/>
        <v>0.22297922944387333</v>
      </c>
      <c r="O17" s="4">
        <f t="shared" si="0"/>
        <v>0.18569163316602849</v>
      </c>
      <c r="P17" s="2" t="s">
        <v>15</v>
      </c>
    </row>
    <row r="18" spans="1:16">
      <c r="A18" s="2">
        <v>2009</v>
      </c>
      <c r="B18" s="1">
        <v>6595</v>
      </c>
      <c r="C18" s="2">
        <f t="shared" ref="C18:C23" si="6">((B18-B19)/B19)</f>
        <v>0.19258589511754068</v>
      </c>
      <c r="D18" s="2">
        <f t="shared" si="1"/>
        <v>0.23515616382494409</v>
      </c>
      <c r="E18" s="2" t="s">
        <v>2</v>
      </c>
      <c r="G18" s="11">
        <v>2009</v>
      </c>
      <c r="H18">
        <v>1208865</v>
      </c>
      <c r="I18" s="2">
        <f t="shared" ref="I18:I23" si="7">((H18-H19)/H19)</f>
        <v>4.4181858229356968E-2</v>
      </c>
      <c r="J18" s="2">
        <f t="shared" si="2"/>
        <v>5.8036847284569794E-2</v>
      </c>
      <c r="K18" s="2" t="s">
        <v>2</v>
      </c>
      <c r="M18" s="2">
        <v>2009</v>
      </c>
      <c r="N18" s="4">
        <f t="shared" si="0"/>
        <v>0.14840403688818371</v>
      </c>
      <c r="O18" s="4">
        <f t="shared" si="0"/>
        <v>0.1771193165403743</v>
      </c>
      <c r="P18" s="2" t="s">
        <v>2</v>
      </c>
    </row>
    <row r="19" spans="1:16">
      <c r="A19" s="2">
        <v>2008</v>
      </c>
      <c r="B19" s="1">
        <v>5530</v>
      </c>
      <c r="C19" s="2">
        <f t="shared" si="6"/>
        <v>0.27772643253234752</v>
      </c>
      <c r="D19" s="2">
        <f t="shared" si="1"/>
        <v>0.28042858833851292</v>
      </c>
      <c r="E19" s="2" t="s">
        <v>4</v>
      </c>
      <c r="G19" s="11">
        <v>2008</v>
      </c>
      <c r="H19">
        <v>1157715</v>
      </c>
      <c r="I19" s="2">
        <f t="shared" si="7"/>
        <v>7.1891836339782619E-2</v>
      </c>
      <c r="J19" s="2">
        <f t="shared" si="2"/>
        <v>6.1020566513237715E-2</v>
      </c>
      <c r="K19" s="2" t="s">
        <v>4</v>
      </c>
      <c r="M19" s="2">
        <v>2008</v>
      </c>
      <c r="N19" s="4">
        <f t="shared" si="0"/>
        <v>0.20583459619256489</v>
      </c>
      <c r="O19" s="4">
        <f t="shared" si="0"/>
        <v>0.21940802182527519</v>
      </c>
      <c r="P19" s="2" t="s">
        <v>4</v>
      </c>
    </row>
    <row r="20" spans="1:16">
      <c r="A20" s="2">
        <v>2007</v>
      </c>
      <c r="B20" s="1">
        <v>4328</v>
      </c>
      <c r="C20" s="2">
        <f t="shared" si="6"/>
        <v>0.28313074414467831</v>
      </c>
      <c r="D20" s="2">
        <f t="shared" si="1"/>
        <v>0.2379232221430605</v>
      </c>
      <c r="E20" s="2" t="s">
        <v>17</v>
      </c>
      <c r="G20" s="11">
        <v>2007</v>
      </c>
      <c r="H20">
        <v>1080067</v>
      </c>
      <c r="I20" s="2">
        <f t="shared" si="7"/>
        <v>5.014929668669281E-2</v>
      </c>
      <c r="J20" s="2">
        <f t="shared" si="2"/>
        <v>5.2071956196074576E-2</v>
      </c>
      <c r="K20" s="2" t="s">
        <v>17</v>
      </c>
      <c r="M20" s="2">
        <v>2007</v>
      </c>
      <c r="N20" s="4">
        <f t="shared" si="0"/>
        <v>0.23298144745798549</v>
      </c>
      <c r="O20" s="4">
        <f t="shared" si="0"/>
        <v>0.18585126594698592</v>
      </c>
      <c r="P20" s="2" t="s">
        <v>17</v>
      </c>
    </row>
    <row r="21" spans="1:16">
      <c r="A21" s="2">
        <v>2006</v>
      </c>
      <c r="B21" s="1">
        <v>3373</v>
      </c>
      <c r="C21" s="2">
        <f t="shared" si="6"/>
        <v>0.19271570014144271</v>
      </c>
      <c r="D21" s="2">
        <f t="shared" si="1"/>
        <v>0.16790190827605683</v>
      </c>
      <c r="E21" s="2" t="s">
        <v>8</v>
      </c>
      <c r="G21" s="11">
        <v>2006</v>
      </c>
      <c r="H21">
        <v>1028489</v>
      </c>
      <c r="I21" s="2">
        <f t="shared" si="7"/>
        <v>5.3994615705456335E-2</v>
      </c>
      <c r="J21" s="2">
        <f t="shared" si="2"/>
        <v>5.248827898145017E-2</v>
      </c>
      <c r="K21" s="2" t="s">
        <v>8</v>
      </c>
      <c r="M21" s="2">
        <v>2006</v>
      </c>
      <c r="N21" s="4">
        <f t="shared" si="0"/>
        <v>0.13872108443598638</v>
      </c>
      <c r="O21" s="4">
        <f t="shared" si="0"/>
        <v>0.11541362929460666</v>
      </c>
      <c r="P21" s="2" t="s">
        <v>8</v>
      </c>
    </row>
    <row r="22" spans="1:16">
      <c r="A22" s="2">
        <v>2005</v>
      </c>
      <c r="B22" s="1">
        <v>2828</v>
      </c>
      <c r="C22" s="2">
        <f t="shared" si="6"/>
        <v>0.14308811641067098</v>
      </c>
      <c r="D22" s="2">
        <f t="shared" si="1"/>
        <v>0.15066390839260141</v>
      </c>
      <c r="E22" s="2" t="s">
        <v>18</v>
      </c>
      <c r="G22" s="11">
        <v>2005</v>
      </c>
      <c r="H22">
        <v>975801</v>
      </c>
      <c r="I22" s="2">
        <f t="shared" si="7"/>
        <v>5.0981942257443999E-2</v>
      </c>
      <c r="J22" s="2">
        <f t="shared" si="2"/>
        <v>4.83294602081209E-2</v>
      </c>
      <c r="K22" s="2" t="s">
        <v>18</v>
      </c>
      <c r="M22" s="2">
        <v>2005</v>
      </c>
      <c r="N22" s="4">
        <f t="shared" si="0"/>
        <v>9.2106174153226986E-2</v>
      </c>
      <c r="O22" s="4">
        <f t="shared" si="0"/>
        <v>0.10233444818448051</v>
      </c>
      <c r="P22" s="2" t="s">
        <v>18</v>
      </c>
    </row>
    <row r="23" spans="1:16">
      <c r="A23" s="2">
        <v>2004</v>
      </c>
      <c r="B23" s="1">
        <v>2474</v>
      </c>
      <c r="C23" s="2">
        <f t="shared" si="6"/>
        <v>0.15823970037453183</v>
      </c>
      <c r="D23" s="2">
        <f t="shared" si="1"/>
        <v>0.14539768687867632</v>
      </c>
      <c r="E23" s="2" t="s">
        <v>19</v>
      </c>
      <c r="G23" s="11">
        <v>2004</v>
      </c>
      <c r="H23">
        <v>928466</v>
      </c>
      <c r="I23" s="2">
        <f t="shared" si="7"/>
        <v>4.5676978158797801E-2</v>
      </c>
      <c r="J23" s="2">
        <f t="shared" si="2"/>
        <v>4.4970204422588672E-2</v>
      </c>
      <c r="K23" s="2" t="s">
        <v>19</v>
      </c>
      <c r="M23" s="2">
        <v>2004</v>
      </c>
      <c r="N23" s="4">
        <f t="shared" si="0"/>
        <v>0.11256272221573403</v>
      </c>
      <c r="O23" s="4">
        <f t="shared" si="0"/>
        <v>0.10042748245608765</v>
      </c>
      <c r="P23" s="2" t="s">
        <v>19</v>
      </c>
    </row>
    <row r="24" spans="1:16">
      <c r="A24" s="2">
        <v>2003</v>
      </c>
      <c r="B24" s="1">
        <v>2136</v>
      </c>
      <c r="C24" s="2">
        <f>((B24-B25)/B25)</f>
        <v>0.13255567338282079</v>
      </c>
      <c r="D24" s="2">
        <f t="shared" si="1"/>
        <v>0.12262001958226584</v>
      </c>
      <c r="E24" s="2" t="s">
        <v>16</v>
      </c>
      <c r="G24" s="11">
        <v>2003</v>
      </c>
      <c r="H24">
        <v>887909</v>
      </c>
      <c r="I24" s="2">
        <f>((H24-H25)/H25)</f>
        <v>4.426343068637955E-2</v>
      </c>
      <c r="J24" s="2">
        <f t="shared" si="2"/>
        <v>3.357412135822737E-2</v>
      </c>
      <c r="K24" s="2" t="s">
        <v>16</v>
      </c>
      <c r="M24" s="2">
        <v>2003</v>
      </c>
      <c r="N24" s="4">
        <f t="shared" si="0"/>
        <v>8.8292242696441231E-2</v>
      </c>
      <c r="O24" s="4">
        <f t="shared" si="0"/>
        <v>8.9045898224038467E-2</v>
      </c>
      <c r="P24" s="2" t="s">
        <v>16</v>
      </c>
    </row>
    <row r="25" spans="1:16">
      <c r="A25" s="2">
        <v>2002</v>
      </c>
      <c r="B25" s="1">
        <v>1886</v>
      </c>
      <c r="C25" s="2">
        <f>((B25-B26)/B26)</f>
        <v>0.11268436578171091</v>
      </c>
      <c r="D25" s="2">
        <f t="shared" si="1"/>
        <v>8.8357248804226463E-2</v>
      </c>
      <c r="E25" s="2" t="s">
        <v>9</v>
      </c>
      <c r="G25" s="11">
        <v>2002</v>
      </c>
      <c r="H25">
        <v>850273</v>
      </c>
      <c r="I25" s="2">
        <f t="shared" ref="I25:I30" si="8">((H25-H26)/H26)</f>
        <v>2.2884812030075186E-2</v>
      </c>
      <c r="J25" s="2">
        <f t="shared" si="2"/>
        <v>1.147970202989825E-2</v>
      </c>
      <c r="K25" s="2" t="s">
        <v>9</v>
      </c>
      <c r="M25" s="2">
        <v>2002</v>
      </c>
      <c r="N25" s="4">
        <f t="shared" si="0"/>
        <v>8.979955375163573E-2</v>
      </c>
      <c r="O25" s="4">
        <f t="shared" si="0"/>
        <v>7.6877546774328218E-2</v>
      </c>
      <c r="P25" s="2" t="s">
        <v>9</v>
      </c>
    </row>
    <row r="26" spans="1:16">
      <c r="A26" s="2">
        <v>2001</v>
      </c>
      <c r="B26" s="1">
        <v>1695</v>
      </c>
      <c r="C26" s="2">
        <f t="shared" ref="C26:C30" si="9">((B26-B27)/B27)</f>
        <v>6.4030131826741998E-2</v>
      </c>
      <c r="D26" s="2">
        <f t="shared" si="1"/>
        <v>7.2015065913371007E-2</v>
      </c>
      <c r="E26" s="2" t="s">
        <v>14</v>
      </c>
      <c r="G26" s="11">
        <v>2001</v>
      </c>
      <c r="H26">
        <v>831250</v>
      </c>
      <c r="I26" s="2">
        <f t="shared" si="8"/>
        <v>7.4592029721314555E-5</v>
      </c>
      <c r="J26" s="2">
        <f t="shared" si="2"/>
        <v>1.0923910985677252E-2</v>
      </c>
      <c r="K26" s="2" t="s">
        <v>14</v>
      </c>
      <c r="M26" s="2">
        <v>2001</v>
      </c>
      <c r="N26" s="4">
        <f t="shared" si="0"/>
        <v>6.3955539797020677E-2</v>
      </c>
      <c r="O26" s="4">
        <f t="shared" si="0"/>
        <v>6.1091154927693757E-2</v>
      </c>
      <c r="P26" s="2" t="s">
        <v>14</v>
      </c>
    </row>
    <row r="27" spans="1:16">
      <c r="A27" s="2">
        <v>2000</v>
      </c>
      <c r="B27" s="1">
        <v>1593</v>
      </c>
      <c r="C27" s="2">
        <f t="shared" si="9"/>
        <v>0.08</v>
      </c>
      <c r="D27" s="2"/>
      <c r="E27" s="2"/>
      <c r="G27" s="11">
        <v>2000</v>
      </c>
      <c r="H27">
        <v>831188</v>
      </c>
      <c r="I27" s="2">
        <f t="shared" si="8"/>
        <v>2.177322994163319E-2</v>
      </c>
      <c r="J27" s="2"/>
      <c r="K27" s="2"/>
      <c r="M27" s="2">
        <v>2000</v>
      </c>
      <c r="N27" s="4">
        <f t="shared" si="0"/>
        <v>5.8226770058366809E-2</v>
      </c>
      <c r="O27" s="4"/>
      <c r="P27" s="2"/>
    </row>
    <row r="28" spans="1:16">
      <c r="A28" s="1">
        <f>A27-1</f>
        <v>1999</v>
      </c>
      <c r="B28" s="1">
        <v>1475</v>
      </c>
      <c r="C28" s="2">
        <f t="shared" si="9"/>
        <v>0.23019182652210174</v>
      </c>
      <c r="G28" s="11">
        <v>1999</v>
      </c>
      <c r="H28">
        <v>813476</v>
      </c>
      <c r="I28" s="2">
        <f t="shared" si="8"/>
        <v>1.7980047753244868E-2</v>
      </c>
      <c r="N28" s="4">
        <f t="shared" si="0"/>
        <v>0.21221177876885688</v>
      </c>
    </row>
    <row r="29" spans="1:16">
      <c r="A29" s="1">
        <f t="shared" ref="A29:A30" si="10">A28-1</f>
        <v>1998</v>
      </c>
      <c r="B29" s="1">
        <v>1199</v>
      </c>
      <c r="C29" s="2">
        <f t="shared" si="9"/>
        <v>3.0954428202923472E-2</v>
      </c>
      <c r="G29" s="11">
        <v>1998</v>
      </c>
      <c r="H29">
        <v>799108</v>
      </c>
      <c r="I29" s="2">
        <f t="shared" si="8"/>
        <v>2.0955505643242802E-2</v>
      </c>
      <c r="N29" s="4">
        <f t="shared" si="0"/>
        <v>9.9989225596806702E-3</v>
      </c>
    </row>
    <row r="30" spans="1:16">
      <c r="A30" s="1">
        <f t="shared" si="10"/>
        <v>1997</v>
      </c>
      <c r="B30" s="1">
        <v>1163</v>
      </c>
      <c r="C30" s="2">
        <f t="shared" si="9"/>
        <v>0.20020639834881321</v>
      </c>
      <c r="G30" s="11">
        <v>1997</v>
      </c>
      <c r="H30">
        <v>782706</v>
      </c>
      <c r="I30" s="2">
        <f t="shared" si="8"/>
        <v>1.3169680997033133E-2</v>
      </c>
      <c r="N30" s="4">
        <f t="shared" si="0"/>
        <v>0.18703671735178007</v>
      </c>
    </row>
    <row r="31" spans="1:16">
      <c r="B31" s="1">
        <v>969</v>
      </c>
      <c r="G31"/>
      <c r="H31">
        <v>772532</v>
      </c>
    </row>
    <row r="32" spans="1:16">
      <c r="B32" s="1">
        <v>886</v>
      </c>
      <c r="G32"/>
      <c r="H32">
        <v>690717</v>
      </c>
    </row>
    <row r="33" spans="2:8">
      <c r="B33" s="1">
        <v>665</v>
      </c>
      <c r="G33"/>
      <c r="H33">
        <v>657456</v>
      </c>
    </row>
    <row r="34" spans="2:8">
      <c r="B34" s="1">
        <v>650</v>
      </c>
      <c r="G34"/>
      <c r="H34">
        <v>630237</v>
      </c>
    </row>
    <row r="35" spans="2:8">
      <c r="B35" s="1">
        <v>586</v>
      </c>
      <c r="H35" s="1">
        <v>620988</v>
      </c>
    </row>
    <row r="36" spans="2:8">
      <c r="G36"/>
      <c r="H36">
        <v>613887</v>
      </c>
    </row>
    <row r="37" spans="2:8">
      <c r="G37"/>
      <c r="H37">
        <v>596845</v>
      </c>
    </row>
    <row r="38" spans="2:8">
      <c r="G38"/>
      <c r="H38">
        <v>580728</v>
      </c>
    </row>
    <row r="39" spans="2:8">
      <c r="G39"/>
      <c r="H39">
        <v>563194</v>
      </c>
    </row>
    <row r="40" spans="2:8">
      <c r="G40"/>
      <c r="H40">
        <v>551253</v>
      </c>
    </row>
    <row r="41" spans="2:8">
      <c r="G41"/>
      <c r="H41">
        <v>536097</v>
      </c>
    </row>
    <row r="42" spans="2:8">
      <c r="G42"/>
      <c r="H42">
        <v>533206</v>
      </c>
    </row>
    <row r="43" spans="2:8">
      <c r="G43"/>
      <c r="H43">
        <v>526251</v>
      </c>
    </row>
    <row r="44" spans="2:8">
      <c r="G44"/>
      <c r="H44">
        <v>512151</v>
      </c>
    </row>
    <row r="45" spans="2:8">
      <c r="G45"/>
      <c r="H45">
        <v>486266</v>
      </c>
    </row>
    <row r="46" spans="2:8">
      <c r="G46"/>
      <c r="H46">
        <v>465919</v>
      </c>
    </row>
    <row r="47" spans="2:8">
      <c r="H47" s="1">
        <v>445592</v>
      </c>
    </row>
    <row r="48" spans="2:8">
      <c r="H48" s="1">
        <v>434598</v>
      </c>
    </row>
    <row r="49" spans="8:8">
      <c r="H49" s="1">
        <v>426967</v>
      </c>
    </row>
    <row r="50" spans="8:8">
      <c r="H50" s="1">
        <v>412549</v>
      </c>
    </row>
    <row r="51" spans="8:8">
      <c r="H51" s="1">
        <v>360168</v>
      </c>
    </row>
    <row r="52" spans="8:8">
      <c r="H52" s="1">
        <v>336812</v>
      </c>
    </row>
    <row r="53" spans="8:8">
      <c r="H53" s="1">
        <v>322421</v>
      </c>
    </row>
    <row r="54" spans="8:8">
      <c r="H54" s="1">
        <v>297168</v>
      </c>
    </row>
    <row r="55" spans="8:8">
      <c r="H55" s="1">
        <v>293951</v>
      </c>
    </row>
    <row r="56" spans="8:8">
      <c r="H56" s="1">
        <v>272869</v>
      </c>
    </row>
    <row r="57" spans="8:8">
      <c r="H57" s="1">
        <v>25698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eliac disease (PubMed)</vt:lpstr>
      <vt:lpstr>Malaria</vt:lpstr>
      <vt:lpstr>Giardia</vt:lpstr>
      <vt:lpstr>Sensor arrays</vt:lpstr>
      <vt:lpstr>Microbiome</vt:lpstr>
      <vt:lpstr>Celiac Disease</vt:lpstr>
      <vt:lpstr>Climate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elis, Jordi (A&amp;F, St. Lucia)</cp:lastModifiedBy>
  <dcterms:created xsi:type="dcterms:W3CDTF">2020-07-09T14:30:55Z</dcterms:created>
  <dcterms:modified xsi:type="dcterms:W3CDTF">2021-11-09T07:16:31Z</dcterms:modified>
</cp:coreProperties>
</file>